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7-Revision-BMC Genomics/6-Updated Fig 5-9 and sup-figues for publication/"/>
    </mc:Choice>
  </mc:AlternateContent>
  <xr:revisionPtr revIDLastSave="0" documentId="13_ncr:1_{40715769-1C96-894F-81E2-FBCB29122DEC}" xr6:coauthVersionLast="47" xr6:coauthVersionMax="47" xr10:uidLastSave="{00000000-0000-0000-0000-000000000000}"/>
  <bookViews>
    <workbookView xWindow="1380" yWindow="960" windowWidth="49820" windowHeight="26600" xr2:uid="{6870CA49-183C-5C4B-A1F0-047C9D86B698}"/>
  </bookViews>
  <sheets>
    <sheet name="Table S1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1" uniqueCount="281">
  <si>
    <t>ID in iMline</t>
  </si>
  <si>
    <t>Annotation_final</t>
  </si>
  <si>
    <t>chr</t>
  </si>
  <si>
    <t>start</t>
  </si>
  <si>
    <t>stop</t>
  </si>
  <si>
    <t>strand</t>
  </si>
  <si>
    <t>Corresponding VBID in BB02</t>
  </si>
  <si>
    <t>BgiM24939-RA</t>
  </si>
  <si>
    <t>dynein assembly factor 1 axonemal-like isoform X1 (BgiM24939-RA)</t>
  </si>
  <si>
    <t>BgChr_10</t>
  </si>
  <si>
    <t>+</t>
  </si>
  <si>
    <t>BGLB007050</t>
  </si>
  <si>
    <t>BgiM23427-RA</t>
  </si>
  <si>
    <t>dynein assembly factor 3 axonemal (BgiM23427-RA)</t>
  </si>
  <si>
    <t>BGLB034950</t>
  </si>
  <si>
    <t>BgiM23428-RA</t>
  </si>
  <si>
    <t>dynein assembly factor 3 axonemal (BgiM23428-RA)</t>
  </si>
  <si>
    <t>BGLB018338</t>
  </si>
  <si>
    <t>BgiM05341-RA</t>
  </si>
  <si>
    <t>dynein beta chain ciliary (BgiM05341-RA)</t>
  </si>
  <si>
    <t>BgChr_2</t>
  </si>
  <si>
    <t>BgiM05343-RA</t>
  </si>
  <si>
    <t>dynein beta chain ciliary (BgiM05343-RA)</t>
  </si>
  <si>
    <t>BGLB001765</t>
  </si>
  <si>
    <t>BgiM05990-RA</t>
  </si>
  <si>
    <t>dynein beta chain ciliary (BgiM05990-RA)</t>
  </si>
  <si>
    <t>-</t>
  </si>
  <si>
    <t>BGLB002368</t>
  </si>
  <si>
    <t>BgiM15830-RA</t>
  </si>
  <si>
    <t>dynein heavy chain 1 axonemal (BgiM15830-RA)</t>
  </si>
  <si>
    <t>BgChr_6</t>
  </si>
  <si>
    <t>BGLB007133</t>
  </si>
  <si>
    <t>BgiM15831-RA</t>
  </si>
  <si>
    <t>dynein heavy chain 1 axonemal (BgiM15831-RA)</t>
  </si>
  <si>
    <t>BgiM15832-RA</t>
  </si>
  <si>
    <t>dynein heavy chain 1 axonemal (BgiM15832-RA)</t>
  </si>
  <si>
    <t>BGLB016315</t>
  </si>
  <si>
    <t>BgiM16140-RA</t>
  </si>
  <si>
    <t>dynein heavy chain 1 axonemal-like isoform X1 (BgiM16140-RA)</t>
  </si>
  <si>
    <t>BGLB003693</t>
  </si>
  <si>
    <t>BgiM27673-RA</t>
  </si>
  <si>
    <t>dynein heavy chain 10 axonemal (BgiM27673-RA)</t>
  </si>
  <si>
    <t>BgChr_12</t>
  </si>
  <si>
    <t>BGLB026178</t>
  </si>
  <si>
    <t>BgiM27674-RA</t>
  </si>
  <si>
    <t>dynein heavy chain 10 axonemal (BgiM27674-RA)</t>
  </si>
  <si>
    <t>BgiM27675-RA</t>
  </si>
  <si>
    <t>dynein heavy chain 10 axonemal (BgiM27675-RA)</t>
  </si>
  <si>
    <t>BgiM27676-RA</t>
  </si>
  <si>
    <t>dynein heavy chain 10 axonemal (BgiM27676-RA)</t>
  </si>
  <si>
    <t>BGLB020006</t>
  </si>
  <si>
    <t>BgiM27678-RA</t>
  </si>
  <si>
    <t>dynein heavy chain 10 axonemal (BgiM27678-RA)</t>
  </si>
  <si>
    <t>BGLB017416</t>
  </si>
  <si>
    <t>BgiM27680-RA</t>
  </si>
  <si>
    <t>dynein heavy chain 10 axonemal (BgiM27680-RA)</t>
  </si>
  <si>
    <t>BGLB010693</t>
  </si>
  <si>
    <t>BgiM11751-RA</t>
  </si>
  <si>
    <t>dynein heavy chain 12 axonemal (BgiM11751-RA)</t>
  </si>
  <si>
    <t>BgChr_4</t>
  </si>
  <si>
    <t>BGLB000829</t>
  </si>
  <si>
    <t>BgiM30414-RA</t>
  </si>
  <si>
    <t>dynein heavy chain 12 axonemal (BgiM30414-RA)</t>
  </si>
  <si>
    <t>BgChr_14</t>
  </si>
  <si>
    <t>BGLB019905</t>
  </si>
  <si>
    <t>BgiM10096-RA</t>
  </si>
  <si>
    <t>dynein heavy chain 3 axonemal (BgiM10096-RA)</t>
  </si>
  <si>
    <t>BGLB002959</t>
  </si>
  <si>
    <t>BgiM16151-RA</t>
  </si>
  <si>
    <t>dynein heavy chain 5 axonemal (BgiM16151-RA)</t>
  </si>
  <si>
    <t>BGLB003690</t>
  </si>
  <si>
    <t>BgiM16759-RA</t>
  </si>
  <si>
    <t>dynein heavy chain 5 axonemal (BgiM16759-RA)</t>
  </si>
  <si>
    <t>BGLB013258</t>
  </si>
  <si>
    <t>BgiM18918-RA</t>
  </si>
  <si>
    <t>dynein heavy chain 5 axonemal (BgiM18918-RA)</t>
  </si>
  <si>
    <t>BgChr_7</t>
  </si>
  <si>
    <t>BGLB000695</t>
  </si>
  <si>
    <t>BgiM27399-RA</t>
  </si>
  <si>
    <t>dynein heavy chain 5 axonemal (BgiM27399-RA)</t>
  </si>
  <si>
    <t>BGLB031478</t>
  </si>
  <si>
    <t>BgiM27404-RA</t>
  </si>
  <si>
    <t>dynein heavy chain 5 axonemal (BgiM27404-RA)</t>
  </si>
  <si>
    <t>BgiM28152-RA</t>
  </si>
  <si>
    <t>dynein heavy chain 5 axonemal (BgiM28152-RA)</t>
  </si>
  <si>
    <t>BGLB010866</t>
  </si>
  <si>
    <t>BgiM03867-RA</t>
  </si>
  <si>
    <t>dynein heavy chain 6 axonemal (BgiM03867-RA)</t>
  </si>
  <si>
    <t>BgChr_1</t>
  </si>
  <si>
    <t>BgiM03868-RA</t>
  </si>
  <si>
    <t>dynein heavy chain 6 axonemal (BgiM03868-RA)</t>
  </si>
  <si>
    <t>BgiM08786-RA</t>
  </si>
  <si>
    <t>dynein heavy chain 6 axonemal (BgiM08786-RA)</t>
  </si>
  <si>
    <t>BgChr_3</t>
  </si>
  <si>
    <t>BGLB040095</t>
  </si>
  <si>
    <t>BgiM09575-RA</t>
  </si>
  <si>
    <t>dynein heavy chain 6 axonemal (BgiM09575-RA)</t>
  </si>
  <si>
    <t>BGLB026058</t>
  </si>
  <si>
    <t>BgiM09576-RA</t>
  </si>
  <si>
    <t>dynein heavy chain 6 axonemal (BgiM09576-RA)</t>
  </si>
  <si>
    <t>BgiM09577-RA</t>
  </si>
  <si>
    <t>dynein heavy chain 6 axonemal (BgiM09577-RA)</t>
  </si>
  <si>
    <t>BGLB001990</t>
  </si>
  <si>
    <t>BgiM09578-RA</t>
  </si>
  <si>
    <t>dynein heavy chain 6 axonemal (BgiM09578-RA)</t>
  </si>
  <si>
    <t>BgiM09579-RA</t>
  </si>
  <si>
    <t>dynein heavy chain 6 axonemal (BgiM09579-RA)</t>
  </si>
  <si>
    <t>BgiM09580-RA</t>
  </si>
  <si>
    <t>dynein heavy chain 6 axonemal (BgiM09580-RA)</t>
  </si>
  <si>
    <t>BgiM14533-RA</t>
  </si>
  <si>
    <t>dynein heavy chain 6 axonemal (BgiM14533-RA)</t>
  </si>
  <si>
    <t>BgChr_5</t>
  </si>
  <si>
    <t>BgiM34165-RA</t>
  </si>
  <si>
    <t>dynein heavy chain 6 axonemal (BgiM34165-RA)</t>
  </si>
  <si>
    <t>BgChr_16</t>
  </si>
  <si>
    <t>BgiM34177-RA</t>
  </si>
  <si>
    <t>dynein heavy chain 6 axonemal (BgiM34177-RA)</t>
  </si>
  <si>
    <t>BgiM35028-RA</t>
  </si>
  <si>
    <t>dynein heavy chain 6 axonemal (BgiM35028-RA)</t>
  </si>
  <si>
    <t>BgChr_17</t>
  </si>
  <si>
    <t>BGLB004653</t>
  </si>
  <si>
    <t>BgiM35478-RA</t>
  </si>
  <si>
    <t>dynein heavy chain 6 axonemal (BgiM35478-RA)</t>
  </si>
  <si>
    <t>BgiM35972-RA</t>
  </si>
  <si>
    <t>dynein heavy chain 6 axonemal-like isoform X3 (BgiM35972-RA)</t>
  </si>
  <si>
    <t>BgChr_18</t>
  </si>
  <si>
    <t>BgiM13622-RA</t>
  </si>
  <si>
    <t>dynein heavy chain 7 axonemal (BgiM13622-RA)</t>
  </si>
  <si>
    <t>BGLB008290</t>
  </si>
  <si>
    <t>BgiM30415-RA</t>
  </si>
  <si>
    <t>dynein heavy chain 7 axonemal (BgiM30415-RA)</t>
  </si>
  <si>
    <t>BgiM33828-RA</t>
  </si>
  <si>
    <t>dynein heavy chain 7 axonemal (BgiM33828-RA)</t>
  </si>
  <si>
    <t>BGLB018146</t>
  </si>
  <si>
    <t>BgiM27397-RA</t>
  </si>
  <si>
    <t>dynein heavy chain 8 axonemal (BgiM27397-RA)</t>
  </si>
  <si>
    <t>BGLB004727</t>
  </si>
  <si>
    <t>BgiM27401-RA</t>
  </si>
  <si>
    <t>dynein heavy chain 8 axonemal (BgiM27401-RA)</t>
  </si>
  <si>
    <t>BGLB016327</t>
  </si>
  <si>
    <t>BgiM27402-RA</t>
  </si>
  <si>
    <t>dynein heavy chain 8 axonemal (BgiM27402-RA)</t>
  </si>
  <si>
    <t>BgiM27403-RA</t>
  </si>
  <si>
    <t>dynein heavy chain 8 axonemal (BgiM27403-RA)</t>
  </si>
  <si>
    <t>BgiM27405-RA</t>
  </si>
  <si>
    <t>dynein heavy chain 8 axonemal (BgiM27405-RA)</t>
  </si>
  <si>
    <t>BgiM28151-RA</t>
  </si>
  <si>
    <t>dynein heavy chain 8 axonemal (BgiM28151-RA)</t>
  </si>
  <si>
    <t>BGLB016897</t>
  </si>
  <si>
    <t>BgiM00203-RA</t>
  </si>
  <si>
    <t>dynein heavy chain domain-containing protein 1 (BgiM00203-RA)</t>
  </si>
  <si>
    <t>BGLB025399</t>
  </si>
  <si>
    <t>BgiM34974-RA</t>
  </si>
  <si>
    <t>dynein light chain 1 axonemal (BgiM34974-RA)</t>
  </si>
  <si>
    <t>BGLB012688</t>
  </si>
  <si>
    <t>BgiM25108-RA</t>
  </si>
  <si>
    <t>dynein light chain roadblock-type 2-like isoform X2 (BgiM25108-RA)</t>
  </si>
  <si>
    <t>BgChr_11</t>
  </si>
  <si>
    <t>BgiM08546-RA</t>
  </si>
  <si>
    <t>dynein regulatory complex protein 8 (BgiM08546-RA)</t>
  </si>
  <si>
    <t>BgiM03668-RA</t>
  </si>
  <si>
    <t>dynein regulatory complex subunit 7 (BgiM03668-RA)</t>
  </si>
  <si>
    <t>BgiM03669-RA</t>
  </si>
  <si>
    <t>dynein regulatory complex subunit 7 (BgiM03669-RA)</t>
  </si>
  <si>
    <t>BGLB007947</t>
  </si>
  <si>
    <t>BgiM19784-RA</t>
  </si>
  <si>
    <t>radial spoke head 1 (BgiM19784-RA)</t>
  </si>
  <si>
    <t>BgChr_8</t>
  </si>
  <si>
    <t>BgiM19785-RA</t>
  </si>
  <si>
    <t>radial spoke head 1 (BgiM19785-RA)</t>
  </si>
  <si>
    <t>BGLB040112</t>
  </si>
  <si>
    <t>BgiM24805-RA</t>
  </si>
  <si>
    <t>radial spoke head 14 (BgiM24805-RA)</t>
  </si>
  <si>
    <t>BgiM24807-RA</t>
  </si>
  <si>
    <t>radial spoke head 14 (BgiM24807-RA)</t>
  </si>
  <si>
    <t>BGLB027767</t>
  </si>
  <si>
    <t>Sm_2dpi</t>
  </si>
  <si>
    <t>Sm_8dpi</t>
  </si>
  <si>
    <t>Sm_40dpi</t>
  </si>
  <si>
    <t>Ep_2dpi</t>
  </si>
  <si>
    <t>Ep_8dpi</t>
  </si>
  <si>
    <t>Ep_40dpi</t>
  </si>
  <si>
    <t>Dp_2dpi</t>
  </si>
  <si>
    <t>Dp_8dpi</t>
  </si>
  <si>
    <t>Dp_40dpi</t>
  </si>
  <si>
    <t>iMline control_2dpi_R1</t>
  </si>
  <si>
    <t>iMline control_2dpi_R2</t>
  </si>
  <si>
    <t>iMline control_2dpi_R3</t>
  </si>
  <si>
    <t>iMline control_40dpi_R1</t>
  </si>
  <si>
    <t>iMline control_40dpi_R2</t>
  </si>
  <si>
    <t>iMline control_40dpi_R3</t>
  </si>
  <si>
    <t>iMline vs Sm_2dpi_R1</t>
  </si>
  <si>
    <t>iMline vs Sm_2dpi_R2</t>
  </si>
  <si>
    <t>iMline vs Sm_2dpi_R3</t>
  </si>
  <si>
    <t>iMline vs Sm_8dpi_R1</t>
  </si>
  <si>
    <t>iMline vs Sm_8dpi_R2</t>
  </si>
  <si>
    <t>iMline vs Sm_8dpi_R3</t>
  </si>
  <si>
    <t>iMline vs Sm_40dpi_R1</t>
  </si>
  <si>
    <t>iMline vs Sm_40dpi_R2</t>
  </si>
  <si>
    <t>iMline vs Sm_40dpi_R3</t>
  </si>
  <si>
    <t>iMline vs Ep_2dpi_R1</t>
  </si>
  <si>
    <t>iMline vs Ep_2dpi_R2</t>
  </si>
  <si>
    <t>iMline vs Ep_2dpi_R3</t>
  </si>
  <si>
    <t>iMline vs Ep_8dpi_R1</t>
  </si>
  <si>
    <t>iMline vs Ep_8dpi_R2</t>
  </si>
  <si>
    <t>iMline vs Ep_8dpi_R3</t>
  </si>
  <si>
    <t>iMline vs Ep_40dpi_R1</t>
  </si>
  <si>
    <t>iMline vs Ep_40dpi_R2</t>
  </si>
  <si>
    <t>iMline vs Ep_40dpi_R3</t>
  </si>
  <si>
    <t>iMline vs Dp_2dpi_R1</t>
  </si>
  <si>
    <t>iMline vs Dp_2dpi_R2</t>
  </si>
  <si>
    <t>iMline vs Dp_2dpi_R3</t>
  </si>
  <si>
    <t>iMline vs Dp_8dpi_R1</t>
  </si>
  <si>
    <t>iMline vs Dp_8dpi_R2</t>
  </si>
  <si>
    <t>iMline vs Dp_8dpi_R3</t>
  </si>
  <si>
    <t>iMline vs Dp_40dpi_R1</t>
  </si>
  <si>
    <t>iMline vs Dp_40dpi_R2</t>
  </si>
  <si>
    <t>iMline vs Dp_40dpi_R3</t>
  </si>
  <si>
    <t>BgiM35464-RA</t>
  </si>
  <si>
    <t>CAP-Gly domain-containing linker protein 1 (BgiM35464-RA)</t>
  </si>
  <si>
    <t>BGLB036802</t>
  </si>
  <si>
    <t>BgiM09587-RA</t>
  </si>
  <si>
    <t>CAP-Gly domain-containing linker protein 1 (BgiM09587-RA)</t>
  </si>
  <si>
    <t>BgiM25034-RA</t>
  </si>
  <si>
    <t>CAP-Gly domain-containing linker protein 1 (BgiM25034-RA)</t>
  </si>
  <si>
    <t>BgiM23125-RA</t>
  </si>
  <si>
    <t>CAP-Gly domain-containing linker protein 1 (BgiM23125-RA)</t>
  </si>
  <si>
    <t>BgChr_9</t>
  </si>
  <si>
    <t>BGLB030192</t>
  </si>
  <si>
    <t>BgiM36518-RA</t>
  </si>
  <si>
    <t>CAP-Gly domain-containing linker protein 1 (BgiM36518-RA)</t>
  </si>
  <si>
    <t>BgiM16837-RA</t>
  </si>
  <si>
    <t>CAP-Gly domain-containing linker protein 1 (BgiM16837-RA)</t>
  </si>
  <si>
    <t>BgiM22798-RA</t>
  </si>
  <si>
    <t>CAP-Gly domain-containing linker protein 1 (BgiM22798-RA)</t>
  </si>
  <si>
    <t>BgiM09588-RA</t>
  </si>
  <si>
    <t>CAP-Gly domain-containing linker protein 1 (BgiM09588-RA)</t>
  </si>
  <si>
    <t>BgiM28369-RA</t>
  </si>
  <si>
    <t>CAP-Gly domain-containing linker protein 1 (BgiM28369-RA)</t>
  </si>
  <si>
    <t>BgiM13284-RA</t>
  </si>
  <si>
    <t>tubulin alpha chain (BgiM13284-RA)</t>
  </si>
  <si>
    <t>BGLB004715</t>
  </si>
  <si>
    <t>BgiM19937-RA</t>
  </si>
  <si>
    <t>tubulin alpha chain (BgiM19937-RA)</t>
  </si>
  <si>
    <t>BGLB013752</t>
  </si>
  <si>
    <t>BgiM24167-RA</t>
  </si>
  <si>
    <t>tubulin alpha chain (BgiM24167-RA)</t>
  </si>
  <si>
    <t>BGLB005969</t>
  </si>
  <si>
    <t>BgiM01768-RA</t>
  </si>
  <si>
    <t>tubulin alpha chain (BgiM01768-RA)</t>
  </si>
  <si>
    <t>BGLB010861</t>
  </si>
  <si>
    <t>BgiM13285-RA</t>
  </si>
  <si>
    <t>tubulin alpha chain (BgiM13285-RA)</t>
  </si>
  <si>
    <t>BGLB004714</t>
  </si>
  <si>
    <t>BgiM02631-RA</t>
  </si>
  <si>
    <t>tubulin alpha chain (BgiM02631-RA)</t>
  </si>
  <si>
    <t>BGLB018337</t>
  </si>
  <si>
    <t>BgiM12524-RA</t>
  </si>
  <si>
    <t>tubulin alpha chain (BgiM12524-RA)</t>
  </si>
  <si>
    <t>BgiM01767-RA</t>
  </si>
  <si>
    <t>tubulin alpha-3 chain (BgiM01767-RA)</t>
  </si>
  <si>
    <t>BgiM19935-RA</t>
  </si>
  <si>
    <t>tubulin alpha-8 chain (BgiM19935-RA)</t>
  </si>
  <si>
    <t>BGLB012647</t>
  </si>
  <si>
    <t>BgiM17964-RA</t>
  </si>
  <si>
    <t>tubulin beta chain (BgiM17964-RA)</t>
  </si>
  <si>
    <t>BGLB014447</t>
  </si>
  <si>
    <t>BgiM15178-RA</t>
  </si>
  <si>
    <t>tubulin beta chain (BgiM15178-RA)</t>
  </si>
  <si>
    <t>BGLB012283</t>
  </si>
  <si>
    <t>BgiM17108-RA</t>
  </si>
  <si>
    <t>tubulin beta chain (BgiM17108-RA)</t>
  </si>
  <si>
    <t>BgiM17966-RA</t>
  </si>
  <si>
    <t>tubulin beta chain (BgiM17966-RA)</t>
  </si>
  <si>
    <t>BgiM20402-RA</t>
  </si>
  <si>
    <t>tubulin beta chain (BgiM20402-RA)</t>
  </si>
  <si>
    <t>BGLB008665</t>
  </si>
  <si>
    <t>BgiM03701-RA</t>
  </si>
  <si>
    <t>tubulin beta-4B chain (BgiM03701-RA)</t>
  </si>
  <si>
    <t>BGLB016724</t>
  </si>
  <si>
    <t>Table S17. Summary of expression of genes associated with sperm tail structure among parasite-infected groups at different time 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name val="Calibri (Body)"/>
    </font>
    <font>
      <sz val="11"/>
      <name val="Calibri (Body)"/>
    </font>
    <font>
      <b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2">
    <xf numFmtId="0" fontId="0" fillId="0" borderId="0" xfId="0"/>
    <xf numFmtId="0" fontId="2" fillId="0" borderId="2" xfId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left" vertical="center"/>
    </xf>
    <xf numFmtId="0" fontId="6" fillId="0" borderId="0" xfId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left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4" fillId="0" borderId="4" xfId="0" applyFont="1" applyBorder="1"/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0" fillId="0" borderId="0" xfId="0" applyAlignment="1">
      <alignment vertical="center"/>
    </xf>
    <xf numFmtId="0" fontId="6" fillId="0" borderId="5" xfId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7" fillId="0" borderId="0" xfId="0" applyFont="1" applyAlignment="1">
      <alignment vertical="center"/>
    </xf>
  </cellXfs>
  <cellStyles count="2">
    <cellStyle name="Normal" xfId="0" builtinId="0"/>
    <cellStyle name="Normal 2" xfId="1" xr:uid="{00050E79-F30D-E347-97A3-61CA346B15DD}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4804A-2B69-824E-8D6B-02E565DF3750}">
  <dimension ref="A1:AW86"/>
  <sheetViews>
    <sheetView tabSelected="1" zoomScale="130" zoomScaleNormal="13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E12" sqref="E12"/>
    </sheetView>
  </sheetViews>
  <sheetFormatPr baseColWidth="10" defaultColWidth="7.83203125" defaultRowHeight="20" customHeight="1" x14ac:dyDescent="0.2"/>
  <cols>
    <col min="1" max="1" width="13.5" style="3" bestFit="1" customWidth="1"/>
    <col min="2" max="3" width="8.33203125" style="4" bestFit="1" customWidth="1"/>
    <col min="4" max="4" width="9.33203125" style="4" bestFit="1" customWidth="1"/>
    <col min="5" max="6" width="7.83203125" style="4" bestFit="1" customWidth="1"/>
    <col min="7" max="7" width="8.83203125" style="4" bestFit="1" customWidth="1"/>
    <col min="8" max="9" width="8.1640625" style="4" bestFit="1" customWidth="1"/>
    <col min="10" max="10" width="9.1640625" style="4" bestFit="1" customWidth="1"/>
    <col min="11" max="11" width="45.1640625" style="5" customWidth="1"/>
    <col min="12" max="14" width="9.1640625" style="4" bestFit="1" customWidth="1"/>
    <col min="15" max="15" width="6.5" style="4" bestFit="1" customWidth="1"/>
    <col min="16" max="18" width="8.6640625" style="4" bestFit="1" customWidth="1"/>
    <col min="19" max="27" width="9.6640625" style="4" bestFit="1" customWidth="1"/>
    <col min="28" max="30" width="10.6640625" style="4" bestFit="1" customWidth="1"/>
    <col min="31" max="36" width="9.6640625" style="4" bestFit="1" customWidth="1"/>
    <col min="37" max="39" width="10.6640625" style="4" bestFit="1" customWidth="1"/>
    <col min="40" max="45" width="10" style="4" bestFit="1" customWidth="1"/>
    <col min="46" max="48" width="11" style="4" bestFit="1" customWidth="1"/>
    <col min="49" max="49" width="13.83203125" style="4" customWidth="1"/>
    <col min="50" max="16384" width="7.83203125" style="3"/>
  </cols>
  <sheetData>
    <row r="1" spans="1:49" ht="30" customHeight="1" x14ac:dyDescent="0.2">
      <c r="A1" s="51" t="s">
        <v>280</v>
      </c>
    </row>
    <row r="2" spans="1:49" s="2" customFormat="1" ht="55" customHeight="1" x14ac:dyDescent="0.2">
      <c r="A2" s="9" t="s">
        <v>0</v>
      </c>
      <c r="B2" s="1" t="s">
        <v>176</v>
      </c>
      <c r="C2" s="1" t="s">
        <v>177</v>
      </c>
      <c r="D2" s="1" t="s">
        <v>178</v>
      </c>
      <c r="E2" s="1" t="s">
        <v>179</v>
      </c>
      <c r="F2" s="1" t="s">
        <v>180</v>
      </c>
      <c r="G2" s="1" t="s">
        <v>181</v>
      </c>
      <c r="H2" s="1" t="s">
        <v>182</v>
      </c>
      <c r="I2" s="1" t="s">
        <v>183</v>
      </c>
      <c r="J2" s="1" t="s">
        <v>184</v>
      </c>
      <c r="K2" s="9" t="s">
        <v>1</v>
      </c>
      <c r="L2" s="10" t="s">
        <v>2</v>
      </c>
      <c r="M2" s="10" t="s">
        <v>3</v>
      </c>
      <c r="N2" s="10" t="s">
        <v>4</v>
      </c>
      <c r="O2" s="36" t="s">
        <v>5</v>
      </c>
      <c r="P2" s="11" t="s">
        <v>185</v>
      </c>
      <c r="Q2" s="11" t="s">
        <v>186</v>
      </c>
      <c r="R2" s="11" t="s">
        <v>187</v>
      </c>
      <c r="S2" s="34" t="s">
        <v>188</v>
      </c>
      <c r="T2" s="11" t="s">
        <v>189</v>
      </c>
      <c r="U2" s="35" t="s">
        <v>190</v>
      </c>
      <c r="V2" s="12" t="s">
        <v>191</v>
      </c>
      <c r="W2" s="12" t="s">
        <v>192</v>
      </c>
      <c r="X2" s="12" t="s">
        <v>193</v>
      </c>
      <c r="Y2" s="32" t="s">
        <v>194</v>
      </c>
      <c r="Z2" s="12" t="s">
        <v>195</v>
      </c>
      <c r="AA2" s="33" t="s">
        <v>196</v>
      </c>
      <c r="AB2" s="12" t="s">
        <v>197</v>
      </c>
      <c r="AC2" s="12" t="s">
        <v>198</v>
      </c>
      <c r="AD2" s="12" t="s">
        <v>199</v>
      </c>
      <c r="AE2" s="30" t="s">
        <v>200</v>
      </c>
      <c r="AF2" s="13" t="s">
        <v>201</v>
      </c>
      <c r="AG2" s="31" t="s">
        <v>202</v>
      </c>
      <c r="AH2" s="13" t="s">
        <v>203</v>
      </c>
      <c r="AI2" s="13" t="s">
        <v>204</v>
      </c>
      <c r="AJ2" s="13" t="s">
        <v>205</v>
      </c>
      <c r="AK2" s="30" t="s">
        <v>206</v>
      </c>
      <c r="AL2" s="13" t="s">
        <v>207</v>
      </c>
      <c r="AM2" s="31" t="s">
        <v>208</v>
      </c>
      <c r="AN2" s="14" t="s">
        <v>209</v>
      </c>
      <c r="AO2" s="14" t="s">
        <v>210</v>
      </c>
      <c r="AP2" s="14" t="s">
        <v>211</v>
      </c>
      <c r="AQ2" s="24" t="s">
        <v>212</v>
      </c>
      <c r="AR2" s="14" t="s">
        <v>213</v>
      </c>
      <c r="AS2" s="25" t="s">
        <v>214</v>
      </c>
      <c r="AT2" s="14" t="s">
        <v>215</v>
      </c>
      <c r="AU2" s="14" t="s">
        <v>216</v>
      </c>
      <c r="AV2" s="14" t="s">
        <v>217</v>
      </c>
      <c r="AW2" s="21" t="s">
        <v>6</v>
      </c>
    </row>
    <row r="3" spans="1:49" ht="20" customHeight="1" x14ac:dyDescent="0.2">
      <c r="A3" s="15" t="s">
        <v>28</v>
      </c>
      <c r="B3" s="4">
        <v>-2.54</v>
      </c>
      <c r="C3" s="4">
        <v>-4.18</v>
      </c>
      <c r="D3" s="4">
        <v>0</v>
      </c>
      <c r="E3" s="4">
        <v>-1.78</v>
      </c>
      <c r="F3" s="4">
        <v>-2.27</v>
      </c>
      <c r="G3" s="4">
        <v>0</v>
      </c>
      <c r="H3" s="4">
        <v>0</v>
      </c>
      <c r="I3" s="4">
        <v>0</v>
      </c>
      <c r="J3" s="4">
        <v>2.95</v>
      </c>
      <c r="K3" s="37" t="s">
        <v>29</v>
      </c>
      <c r="L3" s="4" t="s">
        <v>30</v>
      </c>
      <c r="M3" s="4">
        <v>31656021</v>
      </c>
      <c r="N3" s="4">
        <v>31659951</v>
      </c>
      <c r="O3" s="27" t="s">
        <v>26</v>
      </c>
      <c r="P3" s="4">
        <v>120</v>
      </c>
      <c r="Q3" s="4">
        <v>84</v>
      </c>
      <c r="R3" s="4">
        <v>43</v>
      </c>
      <c r="S3" s="26">
        <v>18</v>
      </c>
      <c r="T3" s="4">
        <v>11</v>
      </c>
      <c r="U3" s="27">
        <v>8</v>
      </c>
      <c r="V3" s="4">
        <v>4</v>
      </c>
      <c r="W3" s="4">
        <v>1</v>
      </c>
      <c r="X3" s="4">
        <v>54</v>
      </c>
      <c r="Y3" s="26">
        <v>5</v>
      </c>
      <c r="Z3" s="4">
        <v>3</v>
      </c>
      <c r="AA3" s="27">
        <v>8</v>
      </c>
      <c r="AB3" s="4">
        <v>2</v>
      </c>
      <c r="AC3" s="4">
        <v>12</v>
      </c>
      <c r="AD3" s="4">
        <v>0</v>
      </c>
      <c r="AE3" s="26">
        <v>3</v>
      </c>
      <c r="AF3" s="4">
        <v>40</v>
      </c>
      <c r="AG3" s="27">
        <v>36</v>
      </c>
      <c r="AH3" s="4">
        <v>16</v>
      </c>
      <c r="AI3" s="4">
        <v>2</v>
      </c>
      <c r="AJ3" s="4">
        <v>44</v>
      </c>
      <c r="AK3" s="26">
        <v>3</v>
      </c>
      <c r="AL3" s="4">
        <v>6</v>
      </c>
      <c r="AM3" s="27">
        <v>0</v>
      </c>
      <c r="AN3" s="4">
        <v>112</v>
      </c>
      <c r="AO3" s="4">
        <v>1</v>
      </c>
      <c r="AP3" s="4">
        <v>12</v>
      </c>
      <c r="AQ3" s="26">
        <v>0</v>
      </c>
      <c r="AR3" s="4">
        <v>2</v>
      </c>
      <c r="AS3" s="27">
        <v>108</v>
      </c>
      <c r="AT3" s="4">
        <v>133</v>
      </c>
      <c r="AU3" s="4">
        <v>37</v>
      </c>
      <c r="AV3" s="4">
        <v>80</v>
      </c>
      <c r="AW3" s="50" t="s">
        <v>31</v>
      </c>
    </row>
    <row r="4" spans="1:49" ht="20" customHeight="1" x14ac:dyDescent="0.2">
      <c r="A4" s="15" t="s">
        <v>32</v>
      </c>
      <c r="B4" s="4">
        <v>-3.01</v>
      </c>
      <c r="C4" s="4">
        <v>-4.54</v>
      </c>
      <c r="D4" s="4">
        <v>0</v>
      </c>
      <c r="E4" s="4">
        <v>-2.11</v>
      </c>
      <c r="F4" s="4">
        <v>-2.7</v>
      </c>
      <c r="G4" s="4">
        <v>0</v>
      </c>
      <c r="H4" s="4">
        <v>0</v>
      </c>
      <c r="I4" s="4">
        <v>0</v>
      </c>
      <c r="J4" s="4">
        <v>3.59</v>
      </c>
      <c r="K4" s="37" t="s">
        <v>33</v>
      </c>
      <c r="L4" s="4" t="s">
        <v>30</v>
      </c>
      <c r="M4" s="4">
        <v>31660138</v>
      </c>
      <c r="N4" s="4">
        <v>31682797</v>
      </c>
      <c r="O4" s="27" t="s">
        <v>26</v>
      </c>
      <c r="P4" s="4">
        <v>417</v>
      </c>
      <c r="Q4" s="4">
        <v>280</v>
      </c>
      <c r="R4" s="4">
        <v>81</v>
      </c>
      <c r="S4" s="26">
        <v>23</v>
      </c>
      <c r="T4" s="4">
        <v>8</v>
      </c>
      <c r="U4" s="27">
        <v>25</v>
      </c>
      <c r="V4" s="4">
        <v>21</v>
      </c>
      <c r="W4" s="4">
        <v>16</v>
      </c>
      <c r="X4" s="4">
        <v>97</v>
      </c>
      <c r="Y4" s="26">
        <v>21</v>
      </c>
      <c r="Z4" s="4">
        <v>18</v>
      </c>
      <c r="AA4" s="27">
        <v>6</v>
      </c>
      <c r="AB4" s="4">
        <v>3</v>
      </c>
      <c r="AC4" s="4">
        <v>12</v>
      </c>
      <c r="AD4" s="4">
        <v>0</v>
      </c>
      <c r="AE4" s="26">
        <v>14</v>
      </c>
      <c r="AF4" s="4">
        <v>87</v>
      </c>
      <c r="AG4" s="27">
        <v>95</v>
      </c>
      <c r="AH4" s="4">
        <v>23</v>
      </c>
      <c r="AI4" s="4">
        <v>15</v>
      </c>
      <c r="AJ4" s="4">
        <v>111</v>
      </c>
      <c r="AK4" s="26">
        <v>2</v>
      </c>
      <c r="AL4" s="4">
        <v>4</v>
      </c>
      <c r="AM4" s="27">
        <v>8</v>
      </c>
      <c r="AN4" s="4">
        <v>250</v>
      </c>
      <c r="AO4" s="4">
        <v>0</v>
      </c>
      <c r="AP4" s="4">
        <v>14</v>
      </c>
      <c r="AQ4" s="26">
        <v>2</v>
      </c>
      <c r="AR4" s="4">
        <v>7</v>
      </c>
      <c r="AS4" s="27">
        <v>246</v>
      </c>
      <c r="AT4" s="4">
        <v>362</v>
      </c>
      <c r="AU4" s="4">
        <v>86</v>
      </c>
      <c r="AV4" s="4">
        <v>165</v>
      </c>
      <c r="AW4" s="50" t="s">
        <v>31</v>
      </c>
    </row>
    <row r="5" spans="1:49" ht="20" customHeight="1" x14ac:dyDescent="0.2">
      <c r="A5" s="15" t="s">
        <v>34</v>
      </c>
      <c r="B5" s="4">
        <v>-4.99</v>
      </c>
      <c r="C5" s="4">
        <v>-5.96</v>
      </c>
      <c r="D5" s="4">
        <v>0</v>
      </c>
      <c r="E5" s="4">
        <v>0</v>
      </c>
      <c r="F5" s="4">
        <v>-3.31</v>
      </c>
      <c r="G5" s="4">
        <v>0</v>
      </c>
      <c r="H5" s="4">
        <v>0</v>
      </c>
      <c r="I5" s="4">
        <v>0</v>
      </c>
      <c r="J5" s="4">
        <v>4.22</v>
      </c>
      <c r="K5" s="37" t="s">
        <v>35</v>
      </c>
      <c r="L5" s="4" t="s">
        <v>30</v>
      </c>
      <c r="M5" s="4">
        <v>31686231</v>
      </c>
      <c r="N5" s="4">
        <v>31741227</v>
      </c>
      <c r="O5" s="27" t="s">
        <v>26</v>
      </c>
      <c r="P5" s="4">
        <v>472</v>
      </c>
      <c r="Q5" s="4">
        <v>328</v>
      </c>
      <c r="R5" s="4">
        <v>83</v>
      </c>
      <c r="S5" s="26">
        <v>15</v>
      </c>
      <c r="T5" s="4">
        <v>0</v>
      </c>
      <c r="U5" s="27">
        <v>19</v>
      </c>
      <c r="V5" s="4">
        <v>4</v>
      </c>
      <c r="W5" s="4">
        <v>4</v>
      </c>
      <c r="X5" s="4">
        <v>29</v>
      </c>
      <c r="Y5" s="26">
        <v>11</v>
      </c>
      <c r="Z5" s="4">
        <v>5</v>
      </c>
      <c r="AA5" s="27">
        <v>2</v>
      </c>
      <c r="AB5" s="4">
        <v>2</v>
      </c>
      <c r="AC5" s="4">
        <v>0</v>
      </c>
      <c r="AD5" s="4">
        <v>0</v>
      </c>
      <c r="AE5" s="26">
        <v>6</v>
      </c>
      <c r="AF5" s="4">
        <v>71</v>
      </c>
      <c r="AG5" s="27">
        <v>143</v>
      </c>
      <c r="AH5" s="4">
        <v>6</v>
      </c>
      <c r="AI5" s="4">
        <v>5</v>
      </c>
      <c r="AJ5" s="4">
        <v>107</v>
      </c>
      <c r="AK5" s="26">
        <v>1</v>
      </c>
      <c r="AL5" s="4">
        <v>5</v>
      </c>
      <c r="AM5" s="27">
        <v>3</v>
      </c>
      <c r="AN5" s="4">
        <v>278</v>
      </c>
      <c r="AO5" s="4">
        <v>2</v>
      </c>
      <c r="AP5" s="4">
        <v>0</v>
      </c>
      <c r="AQ5" s="26">
        <v>5</v>
      </c>
      <c r="AR5" s="4">
        <v>1</v>
      </c>
      <c r="AS5" s="27">
        <v>288</v>
      </c>
      <c r="AT5" s="4">
        <v>373</v>
      </c>
      <c r="AU5" s="4">
        <v>48</v>
      </c>
      <c r="AV5" s="4">
        <v>171</v>
      </c>
      <c r="AW5" s="50" t="s">
        <v>36</v>
      </c>
    </row>
    <row r="6" spans="1:49" ht="20" customHeight="1" x14ac:dyDescent="0.2">
      <c r="A6" s="15" t="s">
        <v>37</v>
      </c>
      <c r="B6" s="4">
        <v>1.47</v>
      </c>
      <c r="C6" s="4">
        <v>1.83</v>
      </c>
      <c r="D6" s="4">
        <v>0</v>
      </c>
      <c r="E6" s="4">
        <v>0</v>
      </c>
      <c r="F6" s="4">
        <v>1.07</v>
      </c>
      <c r="G6" s="4">
        <v>0</v>
      </c>
      <c r="H6" s="4">
        <v>0</v>
      </c>
      <c r="I6" s="4">
        <v>1.23</v>
      </c>
      <c r="J6" s="4">
        <v>0</v>
      </c>
      <c r="K6" s="37" t="s">
        <v>38</v>
      </c>
      <c r="L6" s="4" t="s">
        <v>30</v>
      </c>
      <c r="M6" s="4">
        <v>38666476</v>
      </c>
      <c r="N6" s="4">
        <v>38709931</v>
      </c>
      <c r="O6" s="27" t="s">
        <v>10</v>
      </c>
      <c r="P6" s="4">
        <v>208</v>
      </c>
      <c r="Q6" s="4">
        <v>315</v>
      </c>
      <c r="R6" s="4">
        <v>514</v>
      </c>
      <c r="S6" s="26">
        <v>1239</v>
      </c>
      <c r="T6" s="4">
        <v>1529</v>
      </c>
      <c r="U6" s="27">
        <v>636</v>
      </c>
      <c r="V6" s="4">
        <v>1305</v>
      </c>
      <c r="W6" s="4">
        <v>1872</v>
      </c>
      <c r="X6" s="4">
        <v>1524</v>
      </c>
      <c r="Y6" s="26">
        <v>2658</v>
      </c>
      <c r="Z6" s="4">
        <v>2266</v>
      </c>
      <c r="AA6" s="27">
        <v>907</v>
      </c>
      <c r="AB6" s="4">
        <v>1381</v>
      </c>
      <c r="AC6" s="4">
        <v>1082</v>
      </c>
      <c r="AD6" s="4">
        <v>1093</v>
      </c>
      <c r="AE6" s="26">
        <v>1529</v>
      </c>
      <c r="AF6" s="4">
        <v>453</v>
      </c>
      <c r="AG6" s="27">
        <v>633</v>
      </c>
      <c r="AH6" s="4">
        <v>694</v>
      </c>
      <c r="AI6" s="4">
        <v>967</v>
      </c>
      <c r="AJ6" s="4">
        <v>1248</v>
      </c>
      <c r="AK6" s="26">
        <v>361</v>
      </c>
      <c r="AL6" s="4">
        <v>2248</v>
      </c>
      <c r="AM6" s="27">
        <v>1648</v>
      </c>
      <c r="AN6" s="4">
        <v>393</v>
      </c>
      <c r="AO6" s="4">
        <v>2265</v>
      </c>
      <c r="AP6" s="4">
        <v>992</v>
      </c>
      <c r="AQ6" s="26">
        <v>1290</v>
      </c>
      <c r="AR6" s="4">
        <v>1164</v>
      </c>
      <c r="AS6" s="27">
        <v>951</v>
      </c>
      <c r="AT6" s="4">
        <v>493</v>
      </c>
      <c r="AU6" s="4">
        <v>1002</v>
      </c>
      <c r="AV6" s="4">
        <v>1298</v>
      </c>
      <c r="AW6" s="50" t="s">
        <v>39</v>
      </c>
    </row>
    <row r="7" spans="1:49" ht="20" customHeight="1" x14ac:dyDescent="0.2">
      <c r="A7" s="15" t="s">
        <v>65</v>
      </c>
      <c r="B7" s="4">
        <v>0</v>
      </c>
      <c r="C7" s="4">
        <v>1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37" t="s">
        <v>66</v>
      </c>
      <c r="L7" s="4" t="s">
        <v>59</v>
      </c>
      <c r="M7" s="4">
        <v>10454186</v>
      </c>
      <c r="N7" s="4">
        <v>10518853</v>
      </c>
      <c r="O7" s="27" t="s">
        <v>26</v>
      </c>
      <c r="P7" s="4">
        <v>116</v>
      </c>
      <c r="Q7" s="4">
        <v>132</v>
      </c>
      <c r="R7" s="4">
        <v>97</v>
      </c>
      <c r="S7" s="26">
        <v>234</v>
      </c>
      <c r="T7" s="4">
        <v>186</v>
      </c>
      <c r="U7" s="27">
        <v>166</v>
      </c>
      <c r="V7" s="4">
        <v>262</v>
      </c>
      <c r="W7" s="4">
        <v>320</v>
      </c>
      <c r="X7" s="4">
        <v>296</v>
      </c>
      <c r="Y7" s="26">
        <v>451</v>
      </c>
      <c r="Z7" s="4">
        <v>394</v>
      </c>
      <c r="AA7" s="27">
        <v>171</v>
      </c>
      <c r="AB7" s="4">
        <v>258</v>
      </c>
      <c r="AC7" s="4">
        <v>196</v>
      </c>
      <c r="AD7" s="4">
        <v>222</v>
      </c>
      <c r="AE7" s="26">
        <v>287</v>
      </c>
      <c r="AF7" s="4">
        <v>182</v>
      </c>
      <c r="AG7" s="27">
        <v>151</v>
      </c>
      <c r="AH7" s="4">
        <v>248</v>
      </c>
      <c r="AI7" s="4">
        <v>251</v>
      </c>
      <c r="AJ7" s="4">
        <v>300</v>
      </c>
      <c r="AK7" s="26">
        <v>87</v>
      </c>
      <c r="AL7" s="4">
        <v>281</v>
      </c>
      <c r="AM7" s="27">
        <v>245</v>
      </c>
      <c r="AN7" s="4">
        <v>141</v>
      </c>
      <c r="AO7" s="4">
        <v>464</v>
      </c>
      <c r="AP7" s="4">
        <v>198</v>
      </c>
      <c r="AQ7" s="26">
        <v>226</v>
      </c>
      <c r="AR7" s="4">
        <v>250</v>
      </c>
      <c r="AS7" s="27">
        <v>242</v>
      </c>
      <c r="AT7" s="4">
        <v>101</v>
      </c>
      <c r="AU7" s="4">
        <v>188</v>
      </c>
      <c r="AV7" s="4">
        <v>254</v>
      </c>
      <c r="AW7" s="50" t="s">
        <v>67</v>
      </c>
    </row>
    <row r="8" spans="1:49" ht="20" customHeight="1" x14ac:dyDescent="0.2">
      <c r="A8" s="15" t="s">
        <v>68</v>
      </c>
      <c r="B8" s="4">
        <v>1.04</v>
      </c>
      <c r="C8" s="4">
        <v>1.57</v>
      </c>
      <c r="D8" s="4">
        <v>0</v>
      </c>
      <c r="E8" s="4">
        <v>0</v>
      </c>
      <c r="F8" s="4">
        <v>1.05</v>
      </c>
      <c r="G8" s="4">
        <v>0</v>
      </c>
      <c r="H8" s="4">
        <v>0</v>
      </c>
      <c r="I8" s="4">
        <v>0</v>
      </c>
      <c r="J8" s="4">
        <v>0</v>
      </c>
      <c r="K8" s="37" t="s">
        <v>69</v>
      </c>
      <c r="L8" s="4" t="s">
        <v>30</v>
      </c>
      <c r="M8" s="4">
        <v>38999605</v>
      </c>
      <c r="N8" s="4">
        <v>39049965</v>
      </c>
      <c r="O8" s="27" t="s">
        <v>10</v>
      </c>
      <c r="P8" s="4">
        <v>1495</v>
      </c>
      <c r="Q8" s="4">
        <v>1447</v>
      </c>
      <c r="R8" s="4">
        <v>2617</v>
      </c>
      <c r="S8" s="26">
        <v>4568</v>
      </c>
      <c r="T8" s="4">
        <v>4965</v>
      </c>
      <c r="U8" s="27">
        <v>2033</v>
      </c>
      <c r="V8" s="4">
        <v>5064</v>
      </c>
      <c r="W8" s="4">
        <v>7227</v>
      </c>
      <c r="X8" s="4">
        <v>6354</v>
      </c>
      <c r="Y8" s="26">
        <v>11062</v>
      </c>
      <c r="Z8" s="4">
        <v>9081</v>
      </c>
      <c r="AA8" s="27">
        <v>5359</v>
      </c>
      <c r="AB8" s="4">
        <v>4405</v>
      </c>
      <c r="AC8" s="4">
        <v>3095</v>
      </c>
      <c r="AD8" s="4">
        <v>3396</v>
      </c>
      <c r="AE8" s="26">
        <v>5983</v>
      </c>
      <c r="AF8" s="4">
        <v>2900</v>
      </c>
      <c r="AG8" s="27">
        <v>3044</v>
      </c>
      <c r="AH8" s="4">
        <v>4515</v>
      </c>
      <c r="AI8" s="4">
        <v>5135</v>
      </c>
      <c r="AJ8" s="4">
        <v>5157</v>
      </c>
      <c r="AK8" s="26">
        <v>1797</v>
      </c>
      <c r="AL8" s="4">
        <v>7776</v>
      </c>
      <c r="AM8" s="27">
        <v>5536</v>
      </c>
      <c r="AN8" s="4">
        <v>3161</v>
      </c>
      <c r="AO8" s="4">
        <v>8615</v>
      </c>
      <c r="AP8" s="4">
        <v>4961</v>
      </c>
      <c r="AQ8" s="26">
        <v>7025</v>
      </c>
      <c r="AR8" s="4">
        <v>5441</v>
      </c>
      <c r="AS8" s="27">
        <v>4154</v>
      </c>
      <c r="AT8" s="4">
        <v>1877</v>
      </c>
      <c r="AU8" s="4">
        <v>3078</v>
      </c>
      <c r="AV8" s="4">
        <v>4001</v>
      </c>
      <c r="AW8" s="50" t="s">
        <v>70</v>
      </c>
    </row>
    <row r="9" spans="1:49" ht="20" customHeight="1" x14ac:dyDescent="0.2">
      <c r="A9" s="15" t="s">
        <v>71</v>
      </c>
      <c r="B9" s="4">
        <v>1.76</v>
      </c>
      <c r="C9" s="4">
        <v>1.99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37" t="s">
        <v>72</v>
      </c>
      <c r="L9" s="4" t="s">
        <v>30</v>
      </c>
      <c r="M9" s="4">
        <v>51442110</v>
      </c>
      <c r="N9" s="4">
        <v>51468738</v>
      </c>
      <c r="O9" s="27" t="s">
        <v>26</v>
      </c>
      <c r="P9" s="4">
        <v>33</v>
      </c>
      <c r="Q9" s="4">
        <v>50</v>
      </c>
      <c r="R9" s="4">
        <v>44</v>
      </c>
      <c r="S9" s="26">
        <v>97</v>
      </c>
      <c r="T9" s="4">
        <v>124</v>
      </c>
      <c r="U9" s="27">
        <v>76</v>
      </c>
      <c r="V9" s="4">
        <v>191</v>
      </c>
      <c r="W9" s="4">
        <v>261</v>
      </c>
      <c r="X9" s="4">
        <v>221</v>
      </c>
      <c r="Y9" s="26">
        <v>369</v>
      </c>
      <c r="Z9" s="4">
        <v>315</v>
      </c>
      <c r="AA9" s="27">
        <v>90</v>
      </c>
      <c r="AB9" s="4">
        <v>162</v>
      </c>
      <c r="AC9" s="4">
        <v>125</v>
      </c>
      <c r="AD9" s="4">
        <v>48</v>
      </c>
      <c r="AE9" s="26">
        <v>194</v>
      </c>
      <c r="AF9" s="4">
        <v>38</v>
      </c>
      <c r="AG9" s="27">
        <v>48</v>
      </c>
      <c r="AH9" s="4">
        <v>36</v>
      </c>
      <c r="AI9" s="4">
        <v>66</v>
      </c>
      <c r="AJ9" s="4">
        <v>226</v>
      </c>
      <c r="AK9" s="26">
        <v>23</v>
      </c>
      <c r="AL9" s="4">
        <v>304</v>
      </c>
      <c r="AM9" s="27">
        <v>218</v>
      </c>
      <c r="AN9" s="4">
        <v>58</v>
      </c>
      <c r="AO9" s="4">
        <v>358</v>
      </c>
      <c r="AP9" s="4">
        <v>88</v>
      </c>
      <c r="AQ9" s="26">
        <v>108</v>
      </c>
      <c r="AR9" s="4">
        <v>85</v>
      </c>
      <c r="AS9" s="27">
        <v>75</v>
      </c>
      <c r="AT9" s="4">
        <v>60</v>
      </c>
      <c r="AU9" s="4">
        <v>93</v>
      </c>
      <c r="AV9" s="4">
        <v>137</v>
      </c>
      <c r="AW9" s="50" t="s">
        <v>73</v>
      </c>
    </row>
    <row r="10" spans="1:49" ht="20" customHeight="1" x14ac:dyDescent="0.2">
      <c r="A10" s="15" t="s">
        <v>74</v>
      </c>
      <c r="B10" s="4">
        <v>1.3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1.1499999999999999</v>
      </c>
      <c r="J10" s="4">
        <v>0</v>
      </c>
      <c r="K10" s="37" t="s">
        <v>75</v>
      </c>
      <c r="L10" s="4" t="s">
        <v>76</v>
      </c>
      <c r="M10" s="4">
        <v>47560128</v>
      </c>
      <c r="N10" s="4">
        <v>47619452</v>
      </c>
      <c r="O10" s="27" t="s">
        <v>26</v>
      </c>
      <c r="P10" s="4">
        <v>732</v>
      </c>
      <c r="Q10" s="4">
        <v>952</v>
      </c>
      <c r="R10" s="4">
        <v>1173</v>
      </c>
      <c r="S10" s="26">
        <v>1873</v>
      </c>
      <c r="T10" s="4">
        <v>1640</v>
      </c>
      <c r="U10" s="27">
        <v>1002</v>
      </c>
      <c r="V10" s="4">
        <v>3553</v>
      </c>
      <c r="W10" s="4">
        <v>4244</v>
      </c>
      <c r="X10" s="4">
        <v>3405</v>
      </c>
      <c r="Y10" s="26">
        <v>5508</v>
      </c>
      <c r="Z10" s="4">
        <v>3988</v>
      </c>
      <c r="AA10" s="27">
        <v>1528</v>
      </c>
      <c r="AB10" s="4">
        <v>2846</v>
      </c>
      <c r="AC10" s="4">
        <v>2088</v>
      </c>
      <c r="AD10" s="4">
        <v>2076</v>
      </c>
      <c r="AE10" s="26">
        <v>3700</v>
      </c>
      <c r="AF10" s="4">
        <v>1785</v>
      </c>
      <c r="AG10" s="27">
        <v>2094</v>
      </c>
      <c r="AH10" s="4">
        <v>2587</v>
      </c>
      <c r="AI10" s="4">
        <v>2150</v>
      </c>
      <c r="AJ10" s="4">
        <v>2414</v>
      </c>
      <c r="AK10" s="26">
        <v>697</v>
      </c>
      <c r="AL10" s="4">
        <v>3802</v>
      </c>
      <c r="AM10" s="27">
        <v>2872</v>
      </c>
      <c r="AN10" s="4">
        <v>1273</v>
      </c>
      <c r="AO10" s="4">
        <v>6498</v>
      </c>
      <c r="AP10" s="4">
        <v>2468</v>
      </c>
      <c r="AQ10" s="26">
        <v>3468</v>
      </c>
      <c r="AR10" s="4">
        <v>3094</v>
      </c>
      <c r="AS10" s="27">
        <v>2044</v>
      </c>
      <c r="AT10" s="4">
        <v>1156</v>
      </c>
      <c r="AU10" s="4">
        <v>1492</v>
      </c>
      <c r="AV10" s="4">
        <v>1617</v>
      </c>
      <c r="AW10" s="50" t="s">
        <v>77</v>
      </c>
    </row>
    <row r="11" spans="1:49" ht="20" customHeight="1" x14ac:dyDescent="0.2">
      <c r="A11" s="15" t="s">
        <v>78</v>
      </c>
      <c r="B11" s="4">
        <v>-4.8899999999999997</v>
      </c>
      <c r="C11" s="4">
        <v>-5.4</v>
      </c>
      <c r="D11" s="4">
        <v>0</v>
      </c>
      <c r="E11" s="4">
        <v>-2.4500000000000002</v>
      </c>
      <c r="F11" s="4">
        <v>-2.4300000000000002</v>
      </c>
      <c r="G11" s="4">
        <v>0</v>
      </c>
      <c r="H11" s="4">
        <v>-2.31</v>
      </c>
      <c r="I11" s="4">
        <v>0</v>
      </c>
      <c r="J11" s="4">
        <v>6.22</v>
      </c>
      <c r="K11" s="37" t="s">
        <v>79</v>
      </c>
      <c r="L11" s="4" t="s">
        <v>42</v>
      </c>
      <c r="M11" s="4">
        <v>18802741</v>
      </c>
      <c r="N11" s="4">
        <v>18805913</v>
      </c>
      <c r="O11" s="27" t="s">
        <v>10</v>
      </c>
      <c r="P11" s="4">
        <v>65</v>
      </c>
      <c r="Q11" s="4">
        <v>57</v>
      </c>
      <c r="R11" s="4">
        <v>20</v>
      </c>
      <c r="S11" s="26">
        <v>0</v>
      </c>
      <c r="T11" s="4">
        <v>0</v>
      </c>
      <c r="U11" s="27">
        <v>0</v>
      </c>
      <c r="V11" s="4">
        <v>0</v>
      </c>
      <c r="W11" s="4">
        <v>0</v>
      </c>
      <c r="X11" s="4">
        <v>5</v>
      </c>
      <c r="Y11" s="26">
        <v>1</v>
      </c>
      <c r="Z11" s="4">
        <v>2</v>
      </c>
      <c r="AA11" s="27">
        <v>0</v>
      </c>
      <c r="AB11" s="4">
        <v>0</v>
      </c>
      <c r="AC11" s="4">
        <v>1</v>
      </c>
      <c r="AD11" s="4">
        <v>1</v>
      </c>
      <c r="AE11" s="26">
        <v>1</v>
      </c>
      <c r="AF11" s="4">
        <v>8</v>
      </c>
      <c r="AG11" s="27">
        <v>18</v>
      </c>
      <c r="AH11" s="4">
        <v>0</v>
      </c>
      <c r="AI11" s="4">
        <v>2</v>
      </c>
      <c r="AJ11" s="4">
        <v>33</v>
      </c>
      <c r="AK11" s="26">
        <v>0</v>
      </c>
      <c r="AL11" s="4">
        <v>2</v>
      </c>
      <c r="AM11" s="27">
        <v>0</v>
      </c>
      <c r="AN11" s="4">
        <v>31</v>
      </c>
      <c r="AO11" s="4">
        <v>0</v>
      </c>
      <c r="AP11" s="4">
        <v>0</v>
      </c>
      <c r="AQ11" s="26">
        <v>0</v>
      </c>
      <c r="AR11" s="4">
        <v>2</v>
      </c>
      <c r="AS11" s="27">
        <v>62</v>
      </c>
      <c r="AT11" s="4">
        <v>62</v>
      </c>
      <c r="AU11" s="4">
        <v>11</v>
      </c>
      <c r="AV11" s="4">
        <v>27</v>
      </c>
      <c r="AW11" s="50" t="s">
        <v>80</v>
      </c>
    </row>
    <row r="12" spans="1:49" ht="20" customHeight="1" x14ac:dyDescent="0.2">
      <c r="A12" s="15" t="s">
        <v>81</v>
      </c>
      <c r="B12" s="4">
        <v>-4.07</v>
      </c>
      <c r="C12" s="4">
        <v>-6.06</v>
      </c>
      <c r="D12" s="4">
        <v>0</v>
      </c>
      <c r="E12" s="4">
        <v>0</v>
      </c>
      <c r="F12" s="4">
        <v>-2.81</v>
      </c>
      <c r="G12" s="4">
        <v>0</v>
      </c>
      <c r="H12" s="4">
        <v>0</v>
      </c>
      <c r="I12" s="4">
        <v>0</v>
      </c>
      <c r="J12" s="4">
        <v>6.32</v>
      </c>
      <c r="K12" s="37" t="s">
        <v>82</v>
      </c>
      <c r="L12" s="4" t="s">
        <v>42</v>
      </c>
      <c r="M12" s="4">
        <v>18913398</v>
      </c>
      <c r="N12" s="4">
        <v>18914548</v>
      </c>
      <c r="O12" s="27" t="s">
        <v>10</v>
      </c>
      <c r="P12" s="4">
        <v>88</v>
      </c>
      <c r="Q12" s="4">
        <v>103</v>
      </c>
      <c r="R12" s="4">
        <v>22</v>
      </c>
      <c r="S12" s="26">
        <v>0</v>
      </c>
      <c r="T12" s="4">
        <v>0</v>
      </c>
      <c r="U12" s="27">
        <v>1</v>
      </c>
      <c r="V12" s="4">
        <v>2</v>
      </c>
      <c r="W12" s="4">
        <v>3</v>
      </c>
      <c r="X12" s="4">
        <v>11</v>
      </c>
      <c r="Y12" s="26">
        <v>0</v>
      </c>
      <c r="Z12" s="4">
        <v>0</v>
      </c>
      <c r="AA12" s="27">
        <v>2</v>
      </c>
      <c r="AB12" s="4">
        <v>1</v>
      </c>
      <c r="AC12" s="4">
        <v>1</v>
      </c>
      <c r="AD12" s="4">
        <v>0</v>
      </c>
      <c r="AE12" s="26">
        <v>0</v>
      </c>
      <c r="AF12" s="4">
        <v>36</v>
      </c>
      <c r="AG12" s="27">
        <v>36</v>
      </c>
      <c r="AH12" s="4">
        <v>10</v>
      </c>
      <c r="AI12" s="4">
        <v>1</v>
      </c>
      <c r="AJ12" s="4">
        <v>23</v>
      </c>
      <c r="AK12" s="26">
        <v>0</v>
      </c>
      <c r="AL12" s="4">
        <v>0</v>
      </c>
      <c r="AM12" s="27">
        <v>1</v>
      </c>
      <c r="AN12" s="4">
        <v>71</v>
      </c>
      <c r="AO12" s="4">
        <v>1</v>
      </c>
      <c r="AP12" s="4">
        <v>2</v>
      </c>
      <c r="AQ12" s="26">
        <v>2</v>
      </c>
      <c r="AR12" s="4">
        <v>2</v>
      </c>
      <c r="AS12" s="27">
        <v>98</v>
      </c>
      <c r="AT12" s="4">
        <v>117</v>
      </c>
      <c r="AU12" s="4">
        <v>20</v>
      </c>
      <c r="AV12" s="4">
        <v>56</v>
      </c>
      <c r="AW12" s="50"/>
    </row>
    <row r="13" spans="1:49" ht="20" customHeight="1" x14ac:dyDescent="0.2">
      <c r="A13" s="15" t="s">
        <v>83</v>
      </c>
      <c r="B13" s="4">
        <v>-1.99</v>
      </c>
      <c r="C13" s="4">
        <v>-1.43</v>
      </c>
      <c r="D13" s="4">
        <v>0</v>
      </c>
      <c r="E13" s="4">
        <v>0</v>
      </c>
      <c r="F13" s="4">
        <v>-1.54</v>
      </c>
      <c r="G13" s="4">
        <v>0</v>
      </c>
      <c r="H13" s="4">
        <v>0</v>
      </c>
      <c r="I13" s="4">
        <v>0</v>
      </c>
      <c r="J13" s="4">
        <v>2.0699999999999998</v>
      </c>
      <c r="K13" s="37" t="s">
        <v>84</v>
      </c>
      <c r="L13" s="4" t="s">
        <v>42</v>
      </c>
      <c r="M13" s="4">
        <v>35283626</v>
      </c>
      <c r="N13" s="4">
        <v>35311419</v>
      </c>
      <c r="O13" s="27" t="s">
        <v>26</v>
      </c>
      <c r="P13" s="4">
        <v>236</v>
      </c>
      <c r="Q13" s="4">
        <v>194</v>
      </c>
      <c r="R13" s="4">
        <v>73</v>
      </c>
      <c r="S13" s="26">
        <v>35</v>
      </c>
      <c r="T13" s="4">
        <v>43</v>
      </c>
      <c r="U13" s="27">
        <v>24</v>
      </c>
      <c r="V13" s="4">
        <v>66</v>
      </c>
      <c r="W13" s="4">
        <v>63</v>
      </c>
      <c r="X13" s="4">
        <v>53</v>
      </c>
      <c r="Y13" s="26">
        <v>92</v>
      </c>
      <c r="Z13" s="4">
        <v>112</v>
      </c>
      <c r="AA13" s="27">
        <v>53</v>
      </c>
      <c r="AB13" s="4">
        <v>36</v>
      </c>
      <c r="AC13" s="4">
        <v>31</v>
      </c>
      <c r="AD13" s="4">
        <v>32</v>
      </c>
      <c r="AE13" s="26">
        <v>64</v>
      </c>
      <c r="AF13" s="4">
        <v>90</v>
      </c>
      <c r="AG13" s="27">
        <v>114</v>
      </c>
      <c r="AH13" s="4">
        <v>37</v>
      </c>
      <c r="AI13" s="4">
        <v>37</v>
      </c>
      <c r="AJ13" s="4">
        <v>142</v>
      </c>
      <c r="AK13" s="26">
        <v>19</v>
      </c>
      <c r="AL13" s="4">
        <v>68</v>
      </c>
      <c r="AM13" s="27">
        <v>78</v>
      </c>
      <c r="AN13" s="4">
        <v>132</v>
      </c>
      <c r="AO13" s="4">
        <v>88</v>
      </c>
      <c r="AP13" s="4">
        <v>34</v>
      </c>
      <c r="AQ13" s="26">
        <v>57</v>
      </c>
      <c r="AR13" s="4">
        <v>34</v>
      </c>
      <c r="AS13" s="27">
        <v>199</v>
      </c>
      <c r="AT13" s="4">
        <v>195</v>
      </c>
      <c r="AU13" s="4">
        <v>69</v>
      </c>
      <c r="AV13" s="4">
        <v>121</v>
      </c>
      <c r="AW13" s="50" t="s">
        <v>85</v>
      </c>
    </row>
    <row r="14" spans="1:49" ht="20" customHeight="1" x14ac:dyDescent="0.2">
      <c r="A14" s="15" t="s">
        <v>86</v>
      </c>
      <c r="B14" s="4">
        <v>0</v>
      </c>
      <c r="C14" s="4">
        <v>-1.85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37" t="s">
        <v>87</v>
      </c>
      <c r="L14" s="4" t="s">
        <v>88</v>
      </c>
      <c r="M14" s="4">
        <v>90159574</v>
      </c>
      <c r="N14" s="4">
        <v>90161455</v>
      </c>
      <c r="O14" s="27" t="s">
        <v>10</v>
      </c>
      <c r="P14" s="4">
        <v>11</v>
      </c>
      <c r="Q14" s="4">
        <v>13</v>
      </c>
      <c r="R14" s="4">
        <v>4</v>
      </c>
      <c r="S14" s="26">
        <v>0</v>
      </c>
      <c r="T14" s="4">
        <v>0</v>
      </c>
      <c r="U14" s="27">
        <v>2</v>
      </c>
      <c r="V14" s="4">
        <v>13</v>
      </c>
      <c r="W14" s="4">
        <v>6</v>
      </c>
      <c r="X14" s="4">
        <v>3</v>
      </c>
      <c r="Y14" s="26">
        <v>0</v>
      </c>
      <c r="Z14" s="4">
        <v>10</v>
      </c>
      <c r="AA14" s="27">
        <v>0</v>
      </c>
      <c r="AB14" s="4">
        <v>2</v>
      </c>
      <c r="AC14" s="4">
        <v>4</v>
      </c>
      <c r="AD14" s="4">
        <v>9</v>
      </c>
      <c r="AE14" s="26">
        <v>5</v>
      </c>
      <c r="AF14" s="4">
        <v>8</v>
      </c>
      <c r="AG14" s="27">
        <v>11</v>
      </c>
      <c r="AH14" s="4">
        <v>3</v>
      </c>
      <c r="AI14" s="4">
        <v>2</v>
      </c>
      <c r="AJ14" s="4">
        <v>6</v>
      </c>
      <c r="AK14" s="26">
        <v>0</v>
      </c>
      <c r="AL14" s="4">
        <v>6</v>
      </c>
      <c r="AM14" s="27">
        <v>1</v>
      </c>
      <c r="AN14" s="4">
        <v>9</v>
      </c>
      <c r="AO14" s="4">
        <v>4</v>
      </c>
      <c r="AP14" s="4">
        <v>3</v>
      </c>
      <c r="AQ14" s="26">
        <v>4</v>
      </c>
      <c r="AR14" s="4">
        <v>2</v>
      </c>
      <c r="AS14" s="27">
        <v>18</v>
      </c>
      <c r="AT14" s="4">
        <v>5</v>
      </c>
      <c r="AU14" s="4">
        <v>6</v>
      </c>
      <c r="AV14" s="4">
        <v>7</v>
      </c>
      <c r="AW14" s="50"/>
    </row>
    <row r="15" spans="1:49" ht="20" customHeight="1" x14ac:dyDescent="0.2">
      <c r="A15" s="15" t="s">
        <v>89</v>
      </c>
      <c r="B15" s="4">
        <v>0</v>
      </c>
      <c r="C15" s="4">
        <v>0</v>
      </c>
      <c r="D15" s="4">
        <v>0</v>
      </c>
      <c r="E15" s="4">
        <v>0</v>
      </c>
      <c r="F15" s="4">
        <v>-2.5299999999999998</v>
      </c>
      <c r="G15" s="4">
        <v>0</v>
      </c>
      <c r="H15" s="4">
        <v>0</v>
      </c>
      <c r="I15" s="4">
        <v>0</v>
      </c>
      <c r="J15" s="4">
        <v>0</v>
      </c>
      <c r="K15" s="37" t="s">
        <v>90</v>
      </c>
      <c r="L15" s="4" t="s">
        <v>88</v>
      </c>
      <c r="M15" s="4">
        <v>90171422</v>
      </c>
      <c r="N15" s="4">
        <v>90173284</v>
      </c>
      <c r="O15" s="27" t="s">
        <v>10</v>
      </c>
      <c r="P15" s="4">
        <v>4</v>
      </c>
      <c r="Q15" s="4">
        <v>12</v>
      </c>
      <c r="R15" s="4">
        <v>7</v>
      </c>
      <c r="S15" s="26">
        <v>6</v>
      </c>
      <c r="T15" s="4">
        <v>4</v>
      </c>
      <c r="U15" s="27">
        <v>3</v>
      </c>
      <c r="V15" s="4">
        <v>4</v>
      </c>
      <c r="W15" s="4">
        <v>2</v>
      </c>
      <c r="X15" s="4">
        <v>6</v>
      </c>
      <c r="Y15" s="26">
        <v>8</v>
      </c>
      <c r="Z15" s="4">
        <v>5</v>
      </c>
      <c r="AA15" s="27">
        <v>4</v>
      </c>
      <c r="AB15" s="4">
        <v>9</v>
      </c>
      <c r="AC15" s="4">
        <v>1</v>
      </c>
      <c r="AD15" s="4">
        <v>1</v>
      </c>
      <c r="AE15" s="26">
        <v>9</v>
      </c>
      <c r="AF15" s="4">
        <v>6</v>
      </c>
      <c r="AG15" s="27">
        <v>1</v>
      </c>
      <c r="AH15" s="4">
        <v>0</v>
      </c>
      <c r="AI15" s="4">
        <v>0</v>
      </c>
      <c r="AJ15" s="4">
        <v>4</v>
      </c>
      <c r="AK15" s="26">
        <v>4</v>
      </c>
      <c r="AL15" s="4">
        <v>3</v>
      </c>
      <c r="AM15" s="27">
        <v>3</v>
      </c>
      <c r="AN15" s="4">
        <v>12</v>
      </c>
      <c r="AO15" s="4">
        <v>8</v>
      </c>
      <c r="AP15" s="4">
        <v>2</v>
      </c>
      <c r="AQ15" s="26">
        <v>5</v>
      </c>
      <c r="AR15" s="4">
        <v>5</v>
      </c>
      <c r="AS15" s="27">
        <v>10</v>
      </c>
      <c r="AT15" s="4">
        <v>9</v>
      </c>
      <c r="AU15" s="4">
        <v>11</v>
      </c>
      <c r="AV15" s="4">
        <v>9</v>
      </c>
      <c r="AW15" s="50"/>
    </row>
    <row r="16" spans="1:49" ht="20" customHeight="1" x14ac:dyDescent="0.2">
      <c r="A16" s="15" t="s">
        <v>91</v>
      </c>
      <c r="B16" s="4">
        <v>1.64</v>
      </c>
      <c r="C16" s="4">
        <v>1.76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1.17</v>
      </c>
      <c r="J16" s="4">
        <v>0</v>
      </c>
      <c r="K16" s="37" t="s">
        <v>92</v>
      </c>
      <c r="L16" s="4" t="s">
        <v>93</v>
      </c>
      <c r="M16" s="4">
        <v>38880517</v>
      </c>
      <c r="N16" s="4">
        <v>38927795</v>
      </c>
      <c r="O16" s="27" t="s">
        <v>26</v>
      </c>
      <c r="P16" s="4">
        <v>81</v>
      </c>
      <c r="Q16" s="4">
        <v>68</v>
      </c>
      <c r="R16" s="4">
        <v>131</v>
      </c>
      <c r="S16" s="26">
        <v>328</v>
      </c>
      <c r="T16" s="4">
        <v>391</v>
      </c>
      <c r="U16" s="27">
        <v>176</v>
      </c>
      <c r="V16" s="4">
        <v>410</v>
      </c>
      <c r="W16" s="4">
        <v>599</v>
      </c>
      <c r="X16" s="4">
        <v>421</v>
      </c>
      <c r="Y16" s="26">
        <v>685</v>
      </c>
      <c r="Z16" s="4">
        <v>592</v>
      </c>
      <c r="AA16" s="27">
        <v>221</v>
      </c>
      <c r="AB16" s="4">
        <v>313</v>
      </c>
      <c r="AC16" s="4">
        <v>289</v>
      </c>
      <c r="AD16" s="4">
        <v>297</v>
      </c>
      <c r="AE16" s="26">
        <v>461</v>
      </c>
      <c r="AF16" s="4">
        <v>111</v>
      </c>
      <c r="AG16" s="27">
        <v>167</v>
      </c>
      <c r="AH16" s="4">
        <v>125</v>
      </c>
      <c r="AI16" s="4">
        <v>284</v>
      </c>
      <c r="AJ16" s="4">
        <v>398</v>
      </c>
      <c r="AK16" s="26">
        <v>58</v>
      </c>
      <c r="AL16" s="4">
        <v>576</v>
      </c>
      <c r="AM16" s="27">
        <v>430</v>
      </c>
      <c r="AN16" s="4">
        <v>129</v>
      </c>
      <c r="AO16" s="4">
        <v>659</v>
      </c>
      <c r="AP16" s="4">
        <v>246</v>
      </c>
      <c r="AQ16" s="26">
        <v>359</v>
      </c>
      <c r="AR16" s="4">
        <v>290</v>
      </c>
      <c r="AS16" s="27">
        <v>229</v>
      </c>
      <c r="AT16" s="4">
        <v>114</v>
      </c>
      <c r="AU16" s="4">
        <v>241</v>
      </c>
      <c r="AV16" s="4">
        <v>391</v>
      </c>
      <c r="AW16" s="50" t="s">
        <v>94</v>
      </c>
    </row>
    <row r="17" spans="1:49" ht="20" customHeight="1" x14ac:dyDescent="0.2">
      <c r="A17" s="15" t="s">
        <v>95</v>
      </c>
      <c r="B17" s="4">
        <v>-4.26</v>
      </c>
      <c r="C17" s="4">
        <v>-3.93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3.81</v>
      </c>
      <c r="K17" s="37" t="s">
        <v>96</v>
      </c>
      <c r="L17" s="4" t="s">
        <v>93</v>
      </c>
      <c r="M17" s="4">
        <v>56095982</v>
      </c>
      <c r="N17" s="4">
        <v>56119931</v>
      </c>
      <c r="O17" s="27" t="s">
        <v>10</v>
      </c>
      <c r="P17" s="4">
        <v>199</v>
      </c>
      <c r="Q17" s="4">
        <v>124</v>
      </c>
      <c r="R17" s="4">
        <v>25</v>
      </c>
      <c r="S17" s="26">
        <v>7</v>
      </c>
      <c r="T17" s="4">
        <v>5</v>
      </c>
      <c r="U17" s="27">
        <v>10</v>
      </c>
      <c r="V17" s="4">
        <v>2</v>
      </c>
      <c r="W17" s="4">
        <v>10</v>
      </c>
      <c r="X17" s="4">
        <v>12</v>
      </c>
      <c r="Y17" s="26">
        <v>7</v>
      </c>
      <c r="Z17" s="4">
        <v>15</v>
      </c>
      <c r="AA17" s="27">
        <v>7</v>
      </c>
      <c r="AB17" s="4">
        <v>6</v>
      </c>
      <c r="AC17" s="4">
        <v>10</v>
      </c>
      <c r="AD17" s="4">
        <v>12</v>
      </c>
      <c r="AE17" s="26">
        <v>4</v>
      </c>
      <c r="AF17" s="4">
        <v>37</v>
      </c>
      <c r="AG17" s="27">
        <v>54</v>
      </c>
      <c r="AH17" s="4">
        <v>13</v>
      </c>
      <c r="AI17" s="4">
        <v>10</v>
      </c>
      <c r="AJ17" s="4">
        <v>58</v>
      </c>
      <c r="AK17" s="26">
        <v>0</v>
      </c>
      <c r="AL17" s="4">
        <v>7</v>
      </c>
      <c r="AM17" s="27">
        <v>15</v>
      </c>
      <c r="AN17" s="4">
        <v>105</v>
      </c>
      <c r="AO17" s="4">
        <v>10</v>
      </c>
      <c r="AP17" s="4">
        <v>6</v>
      </c>
      <c r="AQ17" s="26">
        <v>12</v>
      </c>
      <c r="AR17" s="4">
        <v>4</v>
      </c>
      <c r="AS17" s="27">
        <v>130</v>
      </c>
      <c r="AT17" s="4">
        <v>200</v>
      </c>
      <c r="AU17" s="4">
        <v>19</v>
      </c>
      <c r="AV17" s="4">
        <v>80</v>
      </c>
      <c r="AW17" s="50" t="s">
        <v>97</v>
      </c>
    </row>
    <row r="18" spans="1:49" ht="20" customHeight="1" x14ac:dyDescent="0.2">
      <c r="A18" s="15" t="s">
        <v>98</v>
      </c>
      <c r="B18" s="4">
        <v>0</v>
      </c>
      <c r="C18" s="4">
        <v>-2.56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3.29</v>
      </c>
      <c r="K18" s="37" t="s">
        <v>99</v>
      </c>
      <c r="L18" s="4" t="s">
        <v>93</v>
      </c>
      <c r="M18" s="4">
        <v>56160704</v>
      </c>
      <c r="N18" s="4">
        <v>56161121</v>
      </c>
      <c r="O18" s="27" t="s">
        <v>10</v>
      </c>
      <c r="P18" s="4">
        <v>38</v>
      </c>
      <c r="Q18" s="4">
        <v>16</v>
      </c>
      <c r="R18" s="4">
        <v>4</v>
      </c>
      <c r="S18" s="26">
        <v>2</v>
      </c>
      <c r="T18" s="4">
        <v>0</v>
      </c>
      <c r="U18" s="27">
        <v>3</v>
      </c>
      <c r="V18" s="4">
        <v>5</v>
      </c>
      <c r="W18" s="4">
        <v>6</v>
      </c>
      <c r="X18" s="4">
        <v>11</v>
      </c>
      <c r="Y18" s="26">
        <v>5</v>
      </c>
      <c r="Z18" s="4">
        <v>5</v>
      </c>
      <c r="AA18" s="27">
        <v>2</v>
      </c>
      <c r="AB18" s="4">
        <v>1</v>
      </c>
      <c r="AC18" s="4">
        <v>5</v>
      </c>
      <c r="AD18" s="4">
        <v>2</v>
      </c>
      <c r="AE18" s="26">
        <v>3</v>
      </c>
      <c r="AF18" s="4">
        <v>4</v>
      </c>
      <c r="AG18" s="27">
        <v>6</v>
      </c>
      <c r="AH18" s="4">
        <v>5</v>
      </c>
      <c r="AI18" s="4">
        <v>1</v>
      </c>
      <c r="AJ18" s="4">
        <v>11</v>
      </c>
      <c r="AK18" s="26">
        <v>3</v>
      </c>
      <c r="AL18" s="4">
        <v>1</v>
      </c>
      <c r="AM18" s="27">
        <v>3</v>
      </c>
      <c r="AN18" s="4">
        <v>13</v>
      </c>
      <c r="AO18" s="4">
        <v>1</v>
      </c>
      <c r="AP18" s="4">
        <v>6</v>
      </c>
      <c r="AQ18" s="26">
        <v>4</v>
      </c>
      <c r="AR18" s="4">
        <v>2</v>
      </c>
      <c r="AS18" s="27">
        <v>25</v>
      </c>
      <c r="AT18" s="4">
        <v>35</v>
      </c>
      <c r="AU18" s="4">
        <v>9</v>
      </c>
      <c r="AV18" s="4">
        <v>12</v>
      </c>
      <c r="AW18" s="50"/>
    </row>
    <row r="19" spans="1:49" ht="20" customHeight="1" x14ac:dyDescent="0.2">
      <c r="A19" s="15" t="s">
        <v>100</v>
      </c>
      <c r="B19" s="4">
        <v>-2.65</v>
      </c>
      <c r="C19" s="4">
        <v>-2.61</v>
      </c>
      <c r="D19" s="4">
        <v>0</v>
      </c>
      <c r="E19" s="4">
        <v>-2.13</v>
      </c>
      <c r="F19" s="4">
        <v>-1.59</v>
      </c>
      <c r="G19" s="4">
        <v>0</v>
      </c>
      <c r="H19" s="4">
        <v>-1.88</v>
      </c>
      <c r="I19" s="4">
        <v>0</v>
      </c>
      <c r="J19" s="4">
        <v>0</v>
      </c>
      <c r="K19" s="37" t="s">
        <v>101</v>
      </c>
      <c r="L19" s="4" t="s">
        <v>93</v>
      </c>
      <c r="M19" s="4">
        <v>56162972</v>
      </c>
      <c r="N19" s="4">
        <v>56164453</v>
      </c>
      <c r="O19" s="27" t="s">
        <v>10</v>
      </c>
      <c r="P19" s="4">
        <v>63</v>
      </c>
      <c r="Q19" s="4">
        <v>72</v>
      </c>
      <c r="R19" s="4">
        <v>18</v>
      </c>
      <c r="S19" s="26">
        <v>8</v>
      </c>
      <c r="T19" s="4">
        <v>5</v>
      </c>
      <c r="U19" s="27">
        <v>7</v>
      </c>
      <c r="V19" s="4">
        <v>8</v>
      </c>
      <c r="W19" s="4">
        <v>11</v>
      </c>
      <c r="X19" s="4">
        <v>14</v>
      </c>
      <c r="Y19" s="26">
        <v>18</v>
      </c>
      <c r="Z19" s="4">
        <v>10</v>
      </c>
      <c r="AA19" s="27">
        <v>5</v>
      </c>
      <c r="AB19" s="4">
        <v>7</v>
      </c>
      <c r="AC19" s="4">
        <v>4</v>
      </c>
      <c r="AD19" s="4">
        <v>4</v>
      </c>
      <c r="AE19" s="26">
        <v>9</v>
      </c>
      <c r="AF19" s="4">
        <v>13</v>
      </c>
      <c r="AG19" s="27">
        <v>16</v>
      </c>
      <c r="AH19" s="4">
        <v>24</v>
      </c>
      <c r="AI19" s="4">
        <v>13</v>
      </c>
      <c r="AJ19" s="4">
        <v>16</v>
      </c>
      <c r="AK19" s="26">
        <v>2</v>
      </c>
      <c r="AL19" s="4">
        <v>9</v>
      </c>
      <c r="AM19" s="27">
        <v>4</v>
      </c>
      <c r="AN19" s="4">
        <v>37</v>
      </c>
      <c r="AO19" s="4">
        <v>5</v>
      </c>
      <c r="AP19" s="4">
        <v>5</v>
      </c>
      <c r="AQ19" s="26">
        <v>8</v>
      </c>
      <c r="AR19" s="4">
        <v>6</v>
      </c>
      <c r="AS19" s="27">
        <v>52</v>
      </c>
      <c r="AT19" s="4">
        <v>63</v>
      </c>
      <c r="AU19" s="4">
        <v>16</v>
      </c>
      <c r="AV19" s="4">
        <v>24</v>
      </c>
      <c r="AW19" s="50" t="s">
        <v>102</v>
      </c>
    </row>
    <row r="20" spans="1:49" ht="20" customHeight="1" x14ac:dyDescent="0.2">
      <c r="A20" s="15" t="s">
        <v>103</v>
      </c>
      <c r="B20" s="4">
        <v>-1.95</v>
      </c>
      <c r="C20" s="4">
        <v>-2.77</v>
      </c>
      <c r="D20" s="4">
        <v>0</v>
      </c>
      <c r="E20" s="4">
        <v>0</v>
      </c>
      <c r="F20" s="4">
        <v>-1.78</v>
      </c>
      <c r="G20" s="4">
        <v>0</v>
      </c>
      <c r="H20" s="4">
        <v>0</v>
      </c>
      <c r="I20" s="4">
        <v>0</v>
      </c>
      <c r="J20" s="4">
        <v>2.42</v>
      </c>
      <c r="K20" s="37" t="s">
        <v>104</v>
      </c>
      <c r="L20" s="4" t="s">
        <v>93</v>
      </c>
      <c r="M20" s="4">
        <v>56173232</v>
      </c>
      <c r="N20" s="4">
        <v>56173931</v>
      </c>
      <c r="O20" s="27" t="s">
        <v>10</v>
      </c>
      <c r="P20" s="4">
        <v>91</v>
      </c>
      <c r="Q20" s="4">
        <v>67</v>
      </c>
      <c r="R20" s="4">
        <v>21</v>
      </c>
      <c r="S20" s="26">
        <v>21</v>
      </c>
      <c r="T20" s="4">
        <v>7</v>
      </c>
      <c r="U20" s="27">
        <v>14</v>
      </c>
      <c r="V20" s="4">
        <v>23</v>
      </c>
      <c r="W20" s="4">
        <v>15</v>
      </c>
      <c r="X20" s="4">
        <v>27</v>
      </c>
      <c r="Y20" s="26">
        <v>6</v>
      </c>
      <c r="Z20" s="4">
        <v>15</v>
      </c>
      <c r="AA20" s="27">
        <v>12</v>
      </c>
      <c r="AB20" s="4">
        <v>8</v>
      </c>
      <c r="AC20" s="4">
        <v>10</v>
      </c>
      <c r="AD20" s="4">
        <v>15</v>
      </c>
      <c r="AE20" s="26">
        <v>6</v>
      </c>
      <c r="AF20" s="4">
        <v>41</v>
      </c>
      <c r="AG20" s="27">
        <v>22</v>
      </c>
      <c r="AH20" s="4">
        <v>12</v>
      </c>
      <c r="AI20" s="4">
        <v>15</v>
      </c>
      <c r="AJ20" s="4">
        <v>35</v>
      </c>
      <c r="AK20" s="26">
        <v>2</v>
      </c>
      <c r="AL20" s="4">
        <v>7</v>
      </c>
      <c r="AM20" s="27">
        <v>7</v>
      </c>
      <c r="AN20" s="4">
        <v>60</v>
      </c>
      <c r="AO20" s="4">
        <v>20</v>
      </c>
      <c r="AP20" s="4">
        <v>9</v>
      </c>
      <c r="AQ20" s="26">
        <v>3</v>
      </c>
      <c r="AR20" s="4">
        <v>7</v>
      </c>
      <c r="AS20" s="27">
        <v>75</v>
      </c>
      <c r="AT20" s="4">
        <v>106</v>
      </c>
      <c r="AU20" s="4">
        <v>40</v>
      </c>
      <c r="AV20" s="4">
        <v>51</v>
      </c>
      <c r="AW20" s="50"/>
    </row>
    <row r="21" spans="1:49" ht="20" customHeight="1" x14ac:dyDescent="0.2">
      <c r="A21" s="15" t="s">
        <v>105</v>
      </c>
      <c r="B21" s="4">
        <v>-1.57</v>
      </c>
      <c r="C21" s="4">
        <v>-1.66</v>
      </c>
      <c r="D21" s="4">
        <v>0</v>
      </c>
      <c r="E21" s="4">
        <v>0</v>
      </c>
      <c r="F21" s="4">
        <v>-1.92</v>
      </c>
      <c r="G21" s="4">
        <v>0</v>
      </c>
      <c r="H21" s="4">
        <v>0</v>
      </c>
      <c r="I21" s="4">
        <v>0</v>
      </c>
      <c r="J21" s="4">
        <v>0</v>
      </c>
      <c r="K21" s="37" t="s">
        <v>106</v>
      </c>
      <c r="L21" s="4" t="s">
        <v>93</v>
      </c>
      <c r="M21" s="4">
        <v>56180311</v>
      </c>
      <c r="N21" s="4">
        <v>56181125</v>
      </c>
      <c r="O21" s="27" t="s">
        <v>10</v>
      </c>
      <c r="P21" s="4">
        <v>61</v>
      </c>
      <c r="Q21" s="4">
        <v>53</v>
      </c>
      <c r="R21" s="4">
        <v>16</v>
      </c>
      <c r="S21" s="26">
        <v>24</v>
      </c>
      <c r="T21" s="4">
        <v>3</v>
      </c>
      <c r="U21" s="27">
        <v>10</v>
      </c>
      <c r="V21" s="4">
        <v>16</v>
      </c>
      <c r="W21" s="4">
        <v>12</v>
      </c>
      <c r="X21" s="4">
        <v>33</v>
      </c>
      <c r="Y21" s="26">
        <v>13</v>
      </c>
      <c r="Z21" s="4">
        <v>14</v>
      </c>
      <c r="AA21" s="27">
        <v>24</v>
      </c>
      <c r="AB21" s="4">
        <v>7</v>
      </c>
      <c r="AC21" s="4">
        <v>5</v>
      </c>
      <c r="AD21" s="4">
        <v>16</v>
      </c>
      <c r="AE21" s="26">
        <v>13</v>
      </c>
      <c r="AF21" s="4">
        <v>42</v>
      </c>
      <c r="AG21" s="27">
        <v>32</v>
      </c>
      <c r="AH21" s="4">
        <v>8</v>
      </c>
      <c r="AI21" s="4">
        <v>10</v>
      </c>
      <c r="AJ21" s="4">
        <v>22</v>
      </c>
      <c r="AK21" s="26">
        <v>2</v>
      </c>
      <c r="AL21" s="4">
        <v>7</v>
      </c>
      <c r="AM21" s="27">
        <v>14</v>
      </c>
      <c r="AN21" s="4">
        <v>55</v>
      </c>
      <c r="AO21" s="4">
        <v>11</v>
      </c>
      <c r="AP21" s="4">
        <v>11</v>
      </c>
      <c r="AQ21" s="26">
        <v>20</v>
      </c>
      <c r="AR21" s="4">
        <v>12</v>
      </c>
      <c r="AS21" s="27">
        <v>80</v>
      </c>
      <c r="AT21" s="4">
        <v>104</v>
      </c>
      <c r="AU21" s="4">
        <v>39</v>
      </c>
      <c r="AV21" s="4">
        <v>40</v>
      </c>
      <c r="AW21" s="50"/>
    </row>
    <row r="22" spans="1:49" ht="20" customHeight="1" x14ac:dyDescent="0.2">
      <c r="A22" s="15" t="s">
        <v>107</v>
      </c>
      <c r="B22" s="4">
        <v>-1.99</v>
      </c>
      <c r="C22" s="4">
        <v>-3.58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37" t="s">
        <v>108</v>
      </c>
      <c r="L22" s="4" t="s">
        <v>93</v>
      </c>
      <c r="M22" s="4">
        <v>56187611</v>
      </c>
      <c r="N22" s="4">
        <v>56187774</v>
      </c>
      <c r="O22" s="27" t="s">
        <v>10</v>
      </c>
      <c r="P22" s="4">
        <v>45</v>
      </c>
      <c r="Q22" s="4">
        <v>27</v>
      </c>
      <c r="R22" s="4">
        <v>8</v>
      </c>
      <c r="S22" s="26">
        <v>8</v>
      </c>
      <c r="T22" s="4">
        <v>3</v>
      </c>
      <c r="U22" s="27">
        <v>9</v>
      </c>
      <c r="V22" s="4">
        <v>1</v>
      </c>
      <c r="W22" s="4">
        <v>6</v>
      </c>
      <c r="X22" s="4">
        <v>20</v>
      </c>
      <c r="Y22" s="26">
        <v>2</v>
      </c>
      <c r="Z22" s="4">
        <v>2</v>
      </c>
      <c r="AA22" s="27">
        <v>3</v>
      </c>
      <c r="AB22" s="4">
        <v>3</v>
      </c>
      <c r="AC22" s="4">
        <v>5</v>
      </c>
      <c r="AD22" s="4">
        <v>5</v>
      </c>
      <c r="AE22" s="26">
        <v>4</v>
      </c>
      <c r="AF22" s="4">
        <v>16</v>
      </c>
      <c r="AG22" s="27">
        <v>18</v>
      </c>
      <c r="AH22" s="4">
        <v>20</v>
      </c>
      <c r="AI22" s="4">
        <v>3</v>
      </c>
      <c r="AJ22" s="4">
        <v>14</v>
      </c>
      <c r="AK22" s="26">
        <v>5</v>
      </c>
      <c r="AL22" s="4">
        <v>2</v>
      </c>
      <c r="AM22" s="27">
        <v>5</v>
      </c>
      <c r="AN22" s="4">
        <v>24</v>
      </c>
      <c r="AO22" s="4">
        <v>7</v>
      </c>
      <c r="AP22" s="4">
        <v>2</v>
      </c>
      <c r="AQ22" s="26">
        <v>8</v>
      </c>
      <c r="AR22" s="4">
        <v>3</v>
      </c>
      <c r="AS22" s="27">
        <v>19</v>
      </c>
      <c r="AT22" s="4">
        <v>29</v>
      </c>
      <c r="AU22" s="4">
        <v>12</v>
      </c>
      <c r="AV22" s="4">
        <v>12</v>
      </c>
      <c r="AW22" s="50"/>
    </row>
    <row r="23" spans="1:49" ht="20" customHeight="1" x14ac:dyDescent="0.2">
      <c r="A23" s="15" t="s">
        <v>109</v>
      </c>
      <c r="B23" s="4">
        <v>0</v>
      </c>
      <c r="C23" s="4">
        <v>2.77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37" t="s">
        <v>110</v>
      </c>
      <c r="L23" s="4" t="s">
        <v>111</v>
      </c>
      <c r="M23" s="4">
        <v>53159142</v>
      </c>
      <c r="N23" s="4">
        <v>53160390</v>
      </c>
      <c r="O23" s="27" t="s">
        <v>10</v>
      </c>
      <c r="P23" s="4">
        <v>0</v>
      </c>
      <c r="Q23" s="4">
        <v>2</v>
      </c>
      <c r="R23" s="4">
        <v>0</v>
      </c>
      <c r="S23" s="26">
        <v>7</v>
      </c>
      <c r="T23" s="4">
        <v>1</v>
      </c>
      <c r="U23" s="27">
        <v>0</v>
      </c>
      <c r="V23" s="4">
        <v>7</v>
      </c>
      <c r="W23" s="4">
        <v>7</v>
      </c>
      <c r="X23" s="4">
        <v>1</v>
      </c>
      <c r="Y23" s="26">
        <v>14</v>
      </c>
      <c r="Z23" s="4">
        <v>13</v>
      </c>
      <c r="AA23" s="27">
        <v>2</v>
      </c>
      <c r="AB23" s="4">
        <v>6</v>
      </c>
      <c r="AC23" s="4">
        <v>4</v>
      </c>
      <c r="AD23" s="4">
        <v>9</v>
      </c>
      <c r="AE23" s="26">
        <v>5</v>
      </c>
      <c r="AF23" s="4">
        <v>3</v>
      </c>
      <c r="AG23" s="27">
        <v>3</v>
      </c>
      <c r="AH23" s="4">
        <v>1</v>
      </c>
      <c r="AI23" s="4">
        <v>3</v>
      </c>
      <c r="AJ23" s="4">
        <v>3</v>
      </c>
      <c r="AK23" s="26">
        <v>2</v>
      </c>
      <c r="AL23" s="4">
        <v>2</v>
      </c>
      <c r="AM23" s="27">
        <v>3</v>
      </c>
      <c r="AN23" s="4">
        <v>8</v>
      </c>
      <c r="AO23" s="4">
        <v>2</v>
      </c>
      <c r="AP23" s="4">
        <v>2</v>
      </c>
      <c r="AQ23" s="26">
        <v>7</v>
      </c>
      <c r="AR23" s="4">
        <v>4</v>
      </c>
      <c r="AS23" s="27">
        <v>1</v>
      </c>
      <c r="AT23" s="4">
        <v>4</v>
      </c>
      <c r="AU23" s="4">
        <v>9</v>
      </c>
      <c r="AV23" s="4">
        <v>6</v>
      </c>
      <c r="AW23" s="50"/>
    </row>
    <row r="24" spans="1:49" ht="20" customHeight="1" x14ac:dyDescent="0.2">
      <c r="A24" s="15" t="s">
        <v>112</v>
      </c>
      <c r="B24" s="4">
        <v>0</v>
      </c>
      <c r="C24" s="4">
        <v>1.08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37" t="s">
        <v>113</v>
      </c>
      <c r="L24" s="4" t="s">
        <v>114</v>
      </c>
      <c r="M24" s="4">
        <v>30870293</v>
      </c>
      <c r="N24" s="4">
        <v>30870456</v>
      </c>
      <c r="O24" s="27" t="s">
        <v>10</v>
      </c>
      <c r="P24" s="4">
        <v>12</v>
      </c>
      <c r="Q24" s="4">
        <v>15</v>
      </c>
      <c r="R24" s="4">
        <v>12</v>
      </c>
      <c r="S24" s="26">
        <v>64</v>
      </c>
      <c r="T24" s="4">
        <v>35</v>
      </c>
      <c r="U24" s="27">
        <v>33</v>
      </c>
      <c r="V24" s="4">
        <v>19</v>
      </c>
      <c r="W24" s="4">
        <v>50</v>
      </c>
      <c r="X24" s="4">
        <v>28</v>
      </c>
      <c r="Y24" s="26">
        <v>41</v>
      </c>
      <c r="Z24" s="4">
        <v>33</v>
      </c>
      <c r="AA24" s="27">
        <v>43</v>
      </c>
      <c r="AB24" s="4">
        <v>35</v>
      </c>
      <c r="AC24" s="4">
        <v>52</v>
      </c>
      <c r="AD24" s="4">
        <v>92</v>
      </c>
      <c r="AE24" s="26">
        <v>30</v>
      </c>
      <c r="AF24" s="4">
        <v>20</v>
      </c>
      <c r="AG24" s="27">
        <v>23</v>
      </c>
      <c r="AH24" s="4">
        <v>23</v>
      </c>
      <c r="AI24" s="4">
        <v>33</v>
      </c>
      <c r="AJ24" s="4">
        <v>21</v>
      </c>
      <c r="AK24" s="26">
        <v>24</v>
      </c>
      <c r="AL24" s="4">
        <v>15</v>
      </c>
      <c r="AM24" s="27">
        <v>34</v>
      </c>
      <c r="AN24" s="4">
        <v>26</v>
      </c>
      <c r="AO24" s="4">
        <v>40</v>
      </c>
      <c r="AP24" s="4">
        <v>29</v>
      </c>
      <c r="AQ24" s="26">
        <v>31</v>
      </c>
      <c r="AR24" s="4">
        <v>22</v>
      </c>
      <c r="AS24" s="27">
        <v>30</v>
      </c>
      <c r="AT24" s="4">
        <v>35</v>
      </c>
      <c r="AU24" s="4">
        <v>23</v>
      </c>
      <c r="AV24" s="4">
        <v>24</v>
      </c>
      <c r="AW24" s="50"/>
    </row>
    <row r="25" spans="1:49" ht="20" customHeight="1" x14ac:dyDescent="0.2">
      <c r="A25" s="15" t="s">
        <v>115</v>
      </c>
      <c r="B25" s="4">
        <v>0</v>
      </c>
      <c r="C25" s="4">
        <v>0</v>
      </c>
      <c r="D25" s="4">
        <v>0</v>
      </c>
      <c r="E25" s="4">
        <v>0</v>
      </c>
      <c r="F25" s="4">
        <v>3.71</v>
      </c>
      <c r="G25" s="4">
        <v>0</v>
      </c>
      <c r="H25" s="4">
        <v>0</v>
      </c>
      <c r="I25" s="4">
        <v>0</v>
      </c>
      <c r="J25" s="4">
        <v>0</v>
      </c>
      <c r="K25" s="37" t="s">
        <v>116</v>
      </c>
      <c r="L25" s="4" t="s">
        <v>114</v>
      </c>
      <c r="M25" s="4">
        <v>31306290</v>
      </c>
      <c r="N25" s="4">
        <v>31306480</v>
      </c>
      <c r="O25" s="27" t="s">
        <v>10</v>
      </c>
      <c r="P25" s="4">
        <v>0</v>
      </c>
      <c r="Q25" s="4">
        <v>0</v>
      </c>
      <c r="R25" s="4">
        <v>1</v>
      </c>
      <c r="S25" s="26">
        <v>1</v>
      </c>
      <c r="T25" s="4">
        <v>0</v>
      </c>
      <c r="U25" s="27">
        <v>1</v>
      </c>
      <c r="V25" s="4">
        <v>2</v>
      </c>
      <c r="W25" s="4">
        <v>2</v>
      </c>
      <c r="X25" s="4">
        <v>5</v>
      </c>
      <c r="Y25" s="26">
        <v>0</v>
      </c>
      <c r="Z25" s="4">
        <v>3</v>
      </c>
      <c r="AA25" s="27">
        <v>2</v>
      </c>
      <c r="AB25" s="4">
        <v>1</v>
      </c>
      <c r="AC25" s="4">
        <v>1</v>
      </c>
      <c r="AD25" s="4">
        <v>1</v>
      </c>
      <c r="AE25" s="26">
        <v>0</v>
      </c>
      <c r="AF25" s="4">
        <v>0</v>
      </c>
      <c r="AG25" s="27">
        <v>0</v>
      </c>
      <c r="AH25" s="4">
        <v>26</v>
      </c>
      <c r="AI25" s="4">
        <v>0</v>
      </c>
      <c r="AJ25" s="4">
        <v>11</v>
      </c>
      <c r="AK25" s="26">
        <v>0</v>
      </c>
      <c r="AL25" s="4">
        <v>0</v>
      </c>
      <c r="AM25" s="27">
        <v>0</v>
      </c>
      <c r="AN25" s="4">
        <v>1</v>
      </c>
      <c r="AO25" s="4">
        <v>7</v>
      </c>
      <c r="AP25" s="4">
        <v>0</v>
      </c>
      <c r="AQ25" s="26">
        <v>2</v>
      </c>
      <c r="AR25" s="4">
        <v>2</v>
      </c>
      <c r="AS25" s="27">
        <v>12</v>
      </c>
      <c r="AT25" s="4">
        <v>1</v>
      </c>
      <c r="AU25" s="4">
        <v>1</v>
      </c>
      <c r="AV25" s="4">
        <v>1</v>
      </c>
      <c r="AW25" s="50"/>
    </row>
    <row r="26" spans="1:49" ht="20" customHeight="1" x14ac:dyDescent="0.2">
      <c r="A26" s="15" t="s">
        <v>117</v>
      </c>
      <c r="B26" s="4">
        <v>-3.35</v>
      </c>
      <c r="C26" s="4">
        <v>-5.34</v>
      </c>
      <c r="D26" s="4">
        <v>0</v>
      </c>
      <c r="E26" s="4">
        <v>0</v>
      </c>
      <c r="F26" s="4">
        <v>-2.66</v>
      </c>
      <c r="G26" s="4">
        <v>-4.58</v>
      </c>
      <c r="H26" s="4">
        <v>0</v>
      </c>
      <c r="I26" s="4">
        <v>0</v>
      </c>
      <c r="J26" s="4">
        <v>4.59</v>
      </c>
      <c r="K26" s="37" t="s">
        <v>118</v>
      </c>
      <c r="L26" s="4" t="s">
        <v>119</v>
      </c>
      <c r="M26" s="4">
        <v>19215460</v>
      </c>
      <c r="N26" s="4">
        <v>19245841</v>
      </c>
      <c r="O26" s="27" t="s">
        <v>26</v>
      </c>
      <c r="P26" s="4">
        <v>1422</v>
      </c>
      <c r="Q26" s="4">
        <v>1728</v>
      </c>
      <c r="R26" s="4">
        <v>486</v>
      </c>
      <c r="S26" s="26">
        <v>12</v>
      </c>
      <c r="T26" s="4">
        <v>7</v>
      </c>
      <c r="U26" s="27">
        <v>127</v>
      </c>
      <c r="V26" s="4">
        <v>3</v>
      </c>
      <c r="W26" s="4">
        <v>2</v>
      </c>
      <c r="X26" s="4">
        <v>488</v>
      </c>
      <c r="Y26" s="26">
        <v>126</v>
      </c>
      <c r="Z26" s="4">
        <v>0</v>
      </c>
      <c r="AA26" s="27">
        <v>2</v>
      </c>
      <c r="AB26" s="4">
        <v>2</v>
      </c>
      <c r="AC26" s="4">
        <v>58</v>
      </c>
      <c r="AD26" s="4">
        <v>6</v>
      </c>
      <c r="AE26" s="26">
        <v>4</v>
      </c>
      <c r="AF26" s="4">
        <v>561</v>
      </c>
      <c r="AG26" s="27">
        <v>793</v>
      </c>
      <c r="AH26" s="4">
        <v>159</v>
      </c>
      <c r="AI26" s="4">
        <v>41</v>
      </c>
      <c r="AJ26" s="4">
        <v>502</v>
      </c>
      <c r="AK26" s="26">
        <v>2</v>
      </c>
      <c r="AL26" s="4">
        <v>2</v>
      </c>
      <c r="AM26" s="27">
        <v>0</v>
      </c>
      <c r="AN26" s="4">
        <v>1446</v>
      </c>
      <c r="AO26" s="4">
        <v>3</v>
      </c>
      <c r="AP26" s="4">
        <v>2</v>
      </c>
      <c r="AQ26" s="26">
        <v>7</v>
      </c>
      <c r="AR26" s="4">
        <v>45</v>
      </c>
      <c r="AS26" s="27">
        <v>1636</v>
      </c>
      <c r="AT26" s="4">
        <v>2042</v>
      </c>
      <c r="AU26" s="4">
        <v>611</v>
      </c>
      <c r="AV26" s="4">
        <v>1020</v>
      </c>
      <c r="AW26" s="50" t="s">
        <v>120</v>
      </c>
    </row>
    <row r="27" spans="1:49" ht="20" customHeight="1" x14ac:dyDescent="0.2">
      <c r="A27" s="15" t="s">
        <v>121</v>
      </c>
      <c r="B27" s="4">
        <v>-1.7</v>
      </c>
      <c r="C27" s="4">
        <v>0</v>
      </c>
      <c r="D27" s="4">
        <v>0</v>
      </c>
      <c r="E27" s="4">
        <v>-1.85</v>
      </c>
      <c r="F27" s="4">
        <v>-1.71</v>
      </c>
      <c r="G27" s="4">
        <v>0</v>
      </c>
      <c r="H27" s="4">
        <v>0</v>
      </c>
      <c r="I27" s="4">
        <v>-1.72</v>
      </c>
      <c r="J27" s="4">
        <v>0</v>
      </c>
      <c r="K27" s="37" t="s">
        <v>122</v>
      </c>
      <c r="L27" s="4" t="s">
        <v>119</v>
      </c>
      <c r="M27" s="4">
        <v>28185776</v>
      </c>
      <c r="N27" s="4">
        <v>28188368</v>
      </c>
      <c r="O27" s="27" t="s">
        <v>10</v>
      </c>
      <c r="P27" s="4">
        <v>20</v>
      </c>
      <c r="Q27" s="4">
        <v>27</v>
      </c>
      <c r="R27" s="4">
        <v>10</v>
      </c>
      <c r="S27" s="26">
        <v>12</v>
      </c>
      <c r="T27" s="4">
        <v>4</v>
      </c>
      <c r="U27" s="27">
        <v>6</v>
      </c>
      <c r="V27" s="4">
        <v>6</v>
      </c>
      <c r="W27" s="4">
        <v>6</v>
      </c>
      <c r="X27" s="4">
        <v>12</v>
      </c>
      <c r="Y27" s="26">
        <v>9</v>
      </c>
      <c r="Z27" s="4">
        <v>4</v>
      </c>
      <c r="AA27" s="27">
        <v>3</v>
      </c>
      <c r="AB27" s="4">
        <v>12</v>
      </c>
      <c r="AC27" s="4">
        <v>6</v>
      </c>
      <c r="AD27" s="4">
        <v>5</v>
      </c>
      <c r="AE27" s="26">
        <v>0</v>
      </c>
      <c r="AF27" s="4">
        <v>6</v>
      </c>
      <c r="AG27" s="27">
        <v>10</v>
      </c>
      <c r="AH27" s="4">
        <v>9</v>
      </c>
      <c r="AI27" s="4">
        <v>5</v>
      </c>
      <c r="AJ27" s="4">
        <v>3</v>
      </c>
      <c r="AK27" s="26">
        <v>1</v>
      </c>
      <c r="AL27" s="4">
        <v>5</v>
      </c>
      <c r="AM27" s="27">
        <v>2</v>
      </c>
      <c r="AN27" s="4">
        <v>18</v>
      </c>
      <c r="AO27" s="4">
        <v>4</v>
      </c>
      <c r="AP27" s="4">
        <v>7</v>
      </c>
      <c r="AQ27" s="26">
        <v>2</v>
      </c>
      <c r="AR27" s="4">
        <v>2</v>
      </c>
      <c r="AS27" s="27">
        <v>16</v>
      </c>
      <c r="AT27" s="4">
        <v>39</v>
      </c>
      <c r="AU27" s="4">
        <v>6</v>
      </c>
      <c r="AV27" s="4">
        <v>13</v>
      </c>
      <c r="AW27" s="50"/>
    </row>
    <row r="28" spans="1:49" ht="20" customHeight="1" x14ac:dyDescent="0.2">
      <c r="A28" s="15" t="s">
        <v>123</v>
      </c>
      <c r="B28" s="4">
        <v>1.1000000000000001</v>
      </c>
      <c r="C28" s="4">
        <v>1.23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37" t="s">
        <v>124</v>
      </c>
      <c r="L28" s="4" t="s">
        <v>125</v>
      </c>
      <c r="M28" s="4">
        <v>11610548</v>
      </c>
      <c r="N28" s="4">
        <v>11647390</v>
      </c>
      <c r="O28" s="27" t="s">
        <v>10</v>
      </c>
      <c r="P28" s="4">
        <v>576</v>
      </c>
      <c r="Q28" s="4">
        <v>572</v>
      </c>
      <c r="R28" s="4">
        <v>953</v>
      </c>
      <c r="S28" s="26">
        <v>1742</v>
      </c>
      <c r="T28" s="4">
        <v>1829</v>
      </c>
      <c r="U28" s="27">
        <v>836</v>
      </c>
      <c r="V28" s="4">
        <v>2036</v>
      </c>
      <c r="W28" s="4">
        <v>2837</v>
      </c>
      <c r="X28" s="4">
        <v>2438</v>
      </c>
      <c r="Y28" s="26">
        <v>3524</v>
      </c>
      <c r="Z28" s="4">
        <v>2680</v>
      </c>
      <c r="AA28" s="27">
        <v>1421</v>
      </c>
      <c r="AB28" s="4">
        <v>1792</v>
      </c>
      <c r="AC28" s="4">
        <v>1401</v>
      </c>
      <c r="AD28" s="4">
        <v>1654</v>
      </c>
      <c r="AE28" s="26">
        <v>2211</v>
      </c>
      <c r="AF28" s="4">
        <v>1082</v>
      </c>
      <c r="AG28" s="27">
        <v>1226</v>
      </c>
      <c r="AH28" s="4">
        <v>1490</v>
      </c>
      <c r="AI28" s="4">
        <v>1726</v>
      </c>
      <c r="AJ28" s="4">
        <v>1651</v>
      </c>
      <c r="AK28" s="26">
        <v>558</v>
      </c>
      <c r="AL28" s="4">
        <v>2473</v>
      </c>
      <c r="AM28" s="27">
        <v>1976</v>
      </c>
      <c r="AN28" s="4">
        <v>979</v>
      </c>
      <c r="AO28" s="4">
        <v>3809</v>
      </c>
      <c r="AP28" s="4">
        <v>1768</v>
      </c>
      <c r="AQ28" s="26">
        <v>2352</v>
      </c>
      <c r="AR28" s="4">
        <v>2094</v>
      </c>
      <c r="AS28" s="27">
        <v>1444</v>
      </c>
      <c r="AT28" s="4">
        <v>706</v>
      </c>
      <c r="AU28" s="4">
        <v>1125</v>
      </c>
      <c r="AV28" s="4">
        <v>1491</v>
      </c>
      <c r="AW28" s="50" t="s">
        <v>102</v>
      </c>
    </row>
    <row r="29" spans="1:49" ht="20" customHeight="1" x14ac:dyDescent="0.2">
      <c r="A29" s="15" t="s">
        <v>126</v>
      </c>
      <c r="B29" s="4">
        <v>-4.46</v>
      </c>
      <c r="C29" s="4">
        <v>-6.7</v>
      </c>
      <c r="D29" s="4">
        <v>0</v>
      </c>
      <c r="E29" s="4">
        <v>0</v>
      </c>
      <c r="F29" s="4">
        <v>-2.86</v>
      </c>
      <c r="G29" s="4">
        <v>0</v>
      </c>
      <c r="H29" s="4">
        <v>0</v>
      </c>
      <c r="I29" s="4">
        <v>0</v>
      </c>
      <c r="J29" s="4">
        <v>4.53</v>
      </c>
      <c r="K29" s="37" t="s">
        <v>127</v>
      </c>
      <c r="L29" s="4" t="s">
        <v>111</v>
      </c>
      <c r="M29" s="4">
        <v>33066156</v>
      </c>
      <c r="N29" s="4">
        <v>33129562</v>
      </c>
      <c r="O29" s="27" t="s">
        <v>26</v>
      </c>
      <c r="P29" s="4">
        <v>1732</v>
      </c>
      <c r="Q29" s="4">
        <v>1206</v>
      </c>
      <c r="R29" s="4">
        <v>334</v>
      </c>
      <c r="S29" s="26">
        <v>13</v>
      </c>
      <c r="T29" s="4">
        <v>7</v>
      </c>
      <c r="U29" s="27">
        <v>93</v>
      </c>
      <c r="V29" s="4">
        <v>7</v>
      </c>
      <c r="W29" s="4">
        <v>2</v>
      </c>
      <c r="X29" s="4">
        <v>196</v>
      </c>
      <c r="Y29" s="26">
        <v>30</v>
      </c>
      <c r="Z29" s="4">
        <v>11</v>
      </c>
      <c r="AA29" s="27">
        <v>2</v>
      </c>
      <c r="AB29" s="4">
        <v>3</v>
      </c>
      <c r="AC29" s="4">
        <v>31</v>
      </c>
      <c r="AD29" s="4">
        <v>9</v>
      </c>
      <c r="AE29" s="26">
        <v>13</v>
      </c>
      <c r="AF29" s="4">
        <v>385</v>
      </c>
      <c r="AG29" s="27">
        <v>509</v>
      </c>
      <c r="AH29" s="4">
        <v>83</v>
      </c>
      <c r="AI29" s="4">
        <v>18</v>
      </c>
      <c r="AJ29" s="4">
        <v>476</v>
      </c>
      <c r="AK29" s="26">
        <v>1</v>
      </c>
      <c r="AL29" s="4">
        <v>2</v>
      </c>
      <c r="AM29" s="27">
        <v>5</v>
      </c>
      <c r="AN29" s="4">
        <v>1057</v>
      </c>
      <c r="AO29" s="4">
        <v>6</v>
      </c>
      <c r="AP29" s="4">
        <v>2</v>
      </c>
      <c r="AQ29" s="26">
        <v>7</v>
      </c>
      <c r="AR29" s="4">
        <v>15</v>
      </c>
      <c r="AS29" s="27">
        <v>1171</v>
      </c>
      <c r="AT29" s="4">
        <v>1637</v>
      </c>
      <c r="AU29" s="4">
        <v>297</v>
      </c>
      <c r="AV29" s="4">
        <v>744</v>
      </c>
      <c r="AW29" s="50" t="s">
        <v>128</v>
      </c>
    </row>
    <row r="30" spans="1:49" ht="20" customHeight="1" x14ac:dyDescent="0.2">
      <c r="A30" s="15" t="s">
        <v>129</v>
      </c>
      <c r="B30" s="4">
        <v>1.36</v>
      </c>
      <c r="C30" s="4">
        <v>1.6</v>
      </c>
      <c r="D30" s="4">
        <v>0</v>
      </c>
      <c r="E30" s="4">
        <v>0</v>
      </c>
      <c r="F30" s="4">
        <v>1.03</v>
      </c>
      <c r="G30" s="4">
        <v>0</v>
      </c>
      <c r="H30" s="4">
        <v>0</v>
      </c>
      <c r="I30" s="4">
        <v>0</v>
      </c>
      <c r="J30" s="4">
        <v>0</v>
      </c>
      <c r="K30" s="37" t="s">
        <v>130</v>
      </c>
      <c r="L30" s="4" t="s">
        <v>63</v>
      </c>
      <c r="M30" s="4">
        <v>10016552</v>
      </c>
      <c r="N30" s="4">
        <v>10057176</v>
      </c>
      <c r="O30" s="27" t="s">
        <v>10</v>
      </c>
      <c r="P30" s="4">
        <v>370</v>
      </c>
      <c r="Q30" s="4">
        <v>367</v>
      </c>
      <c r="R30" s="4">
        <v>750</v>
      </c>
      <c r="S30" s="26">
        <v>1468</v>
      </c>
      <c r="T30" s="4">
        <v>1546</v>
      </c>
      <c r="U30" s="27">
        <v>713</v>
      </c>
      <c r="V30" s="4">
        <v>1863</v>
      </c>
      <c r="W30" s="4">
        <v>2372</v>
      </c>
      <c r="X30" s="4">
        <v>2058</v>
      </c>
      <c r="Y30" s="26">
        <v>3394</v>
      </c>
      <c r="Z30" s="4">
        <v>2554</v>
      </c>
      <c r="AA30" s="27">
        <v>1195</v>
      </c>
      <c r="AB30" s="4">
        <v>1598</v>
      </c>
      <c r="AC30" s="4">
        <v>1254</v>
      </c>
      <c r="AD30" s="4">
        <v>1162</v>
      </c>
      <c r="AE30" s="26">
        <v>1950</v>
      </c>
      <c r="AF30" s="4">
        <v>783</v>
      </c>
      <c r="AG30" s="27">
        <v>853</v>
      </c>
      <c r="AH30" s="4">
        <v>1098</v>
      </c>
      <c r="AI30" s="4">
        <v>1414</v>
      </c>
      <c r="AJ30" s="4">
        <v>1513</v>
      </c>
      <c r="AK30" s="26">
        <v>515</v>
      </c>
      <c r="AL30" s="4">
        <v>2456</v>
      </c>
      <c r="AM30" s="27">
        <v>1784</v>
      </c>
      <c r="AN30" s="4">
        <v>798</v>
      </c>
      <c r="AO30" s="4">
        <v>3322</v>
      </c>
      <c r="AP30" s="4">
        <v>1468</v>
      </c>
      <c r="AQ30" s="26">
        <v>1916</v>
      </c>
      <c r="AR30" s="4">
        <v>1651</v>
      </c>
      <c r="AS30" s="27">
        <v>1121</v>
      </c>
      <c r="AT30" s="4">
        <v>561</v>
      </c>
      <c r="AU30" s="4">
        <v>940</v>
      </c>
      <c r="AV30" s="4">
        <v>1195</v>
      </c>
      <c r="AW30" s="50"/>
    </row>
    <row r="31" spans="1:49" ht="20" customHeight="1" x14ac:dyDescent="0.2">
      <c r="A31" s="15" t="s">
        <v>131</v>
      </c>
      <c r="B31" s="4">
        <v>1.46</v>
      </c>
      <c r="C31" s="4">
        <v>1.62</v>
      </c>
      <c r="D31" s="4">
        <v>0</v>
      </c>
      <c r="E31" s="4">
        <v>0</v>
      </c>
      <c r="F31" s="4">
        <v>1.01</v>
      </c>
      <c r="G31" s="4">
        <v>0</v>
      </c>
      <c r="H31" s="4">
        <v>0</v>
      </c>
      <c r="I31" s="4">
        <v>1.22</v>
      </c>
      <c r="J31" s="4">
        <v>0</v>
      </c>
      <c r="K31" s="37" t="s">
        <v>132</v>
      </c>
      <c r="L31" s="4" t="s">
        <v>114</v>
      </c>
      <c r="M31" s="4">
        <v>23311913</v>
      </c>
      <c r="N31" s="4">
        <v>23372531</v>
      </c>
      <c r="O31" s="27" t="s">
        <v>26</v>
      </c>
      <c r="P31" s="4">
        <v>506</v>
      </c>
      <c r="Q31" s="4">
        <v>538</v>
      </c>
      <c r="R31" s="4">
        <v>925</v>
      </c>
      <c r="S31" s="26">
        <v>1918</v>
      </c>
      <c r="T31" s="4">
        <v>2066</v>
      </c>
      <c r="U31" s="27">
        <v>994</v>
      </c>
      <c r="V31" s="4">
        <v>2416</v>
      </c>
      <c r="W31" s="4">
        <v>3533</v>
      </c>
      <c r="X31" s="4">
        <v>2897</v>
      </c>
      <c r="Y31" s="26">
        <v>4370</v>
      </c>
      <c r="Z31" s="4">
        <v>3639</v>
      </c>
      <c r="AA31" s="27">
        <v>1486</v>
      </c>
      <c r="AB31" s="4">
        <v>2276</v>
      </c>
      <c r="AC31" s="4">
        <v>1573</v>
      </c>
      <c r="AD31" s="4">
        <v>1473</v>
      </c>
      <c r="AE31" s="26">
        <v>2904</v>
      </c>
      <c r="AF31" s="4">
        <v>1083</v>
      </c>
      <c r="AG31" s="27">
        <v>1219</v>
      </c>
      <c r="AH31" s="4">
        <v>1408</v>
      </c>
      <c r="AI31" s="4">
        <v>1722</v>
      </c>
      <c r="AJ31" s="4">
        <v>2082</v>
      </c>
      <c r="AK31" s="26">
        <v>521</v>
      </c>
      <c r="AL31" s="4">
        <v>3366</v>
      </c>
      <c r="AM31" s="27">
        <v>2618</v>
      </c>
      <c r="AN31" s="4">
        <v>920</v>
      </c>
      <c r="AO31" s="4">
        <v>4685</v>
      </c>
      <c r="AP31" s="4">
        <v>2072</v>
      </c>
      <c r="AQ31" s="26">
        <v>2415</v>
      </c>
      <c r="AR31" s="4">
        <v>2172</v>
      </c>
      <c r="AS31" s="27">
        <v>1761</v>
      </c>
      <c r="AT31" s="4">
        <v>689</v>
      </c>
      <c r="AU31" s="4">
        <v>1261</v>
      </c>
      <c r="AV31" s="4">
        <v>1579</v>
      </c>
      <c r="AW31" s="50" t="s">
        <v>133</v>
      </c>
    </row>
    <row r="32" spans="1:49" ht="20" customHeight="1" x14ac:dyDescent="0.2">
      <c r="A32" s="15" t="s">
        <v>134</v>
      </c>
      <c r="B32" s="4">
        <v>-6.04</v>
      </c>
      <c r="C32" s="4">
        <v>-5.78</v>
      </c>
      <c r="D32" s="4">
        <v>0</v>
      </c>
      <c r="E32" s="4">
        <v>0</v>
      </c>
      <c r="F32" s="4">
        <v>-2.91</v>
      </c>
      <c r="G32" s="4">
        <v>0</v>
      </c>
      <c r="H32" s="4">
        <v>0</v>
      </c>
      <c r="I32" s="4">
        <v>0</v>
      </c>
      <c r="J32" s="4">
        <v>4.95</v>
      </c>
      <c r="K32" s="37" t="s">
        <v>135</v>
      </c>
      <c r="L32" s="4" t="s">
        <v>42</v>
      </c>
      <c r="M32" s="4">
        <v>18721897</v>
      </c>
      <c r="N32" s="4">
        <v>18789907</v>
      </c>
      <c r="O32" s="27" t="s">
        <v>10</v>
      </c>
      <c r="P32" s="4">
        <v>380</v>
      </c>
      <c r="Q32" s="4">
        <v>343</v>
      </c>
      <c r="R32" s="4">
        <v>70</v>
      </c>
      <c r="S32" s="26">
        <v>6</v>
      </c>
      <c r="T32" s="4">
        <v>0</v>
      </c>
      <c r="U32" s="27">
        <v>15</v>
      </c>
      <c r="V32" s="4">
        <v>0</v>
      </c>
      <c r="W32" s="4">
        <v>3</v>
      </c>
      <c r="X32" s="4">
        <v>12</v>
      </c>
      <c r="Y32" s="26">
        <v>4</v>
      </c>
      <c r="Z32" s="4">
        <v>7</v>
      </c>
      <c r="AA32" s="27">
        <v>6</v>
      </c>
      <c r="AB32" s="4">
        <v>0</v>
      </c>
      <c r="AC32" s="4">
        <v>0</v>
      </c>
      <c r="AD32" s="4">
        <v>0</v>
      </c>
      <c r="AE32" s="26">
        <v>8</v>
      </c>
      <c r="AF32" s="4">
        <v>86</v>
      </c>
      <c r="AG32" s="27">
        <v>164</v>
      </c>
      <c r="AH32" s="4">
        <v>11</v>
      </c>
      <c r="AI32" s="4">
        <v>2</v>
      </c>
      <c r="AJ32" s="4">
        <v>124</v>
      </c>
      <c r="AK32" s="26">
        <v>0</v>
      </c>
      <c r="AL32" s="4">
        <v>0</v>
      </c>
      <c r="AM32" s="27">
        <v>3</v>
      </c>
      <c r="AN32" s="4">
        <v>250</v>
      </c>
      <c r="AO32" s="4">
        <v>5</v>
      </c>
      <c r="AP32" s="4">
        <v>3</v>
      </c>
      <c r="AQ32" s="26">
        <v>7</v>
      </c>
      <c r="AR32" s="4">
        <v>8</v>
      </c>
      <c r="AS32" s="27">
        <v>309</v>
      </c>
      <c r="AT32" s="4">
        <v>443</v>
      </c>
      <c r="AU32" s="4">
        <v>40</v>
      </c>
      <c r="AV32" s="4">
        <v>178</v>
      </c>
      <c r="AW32" s="50" t="s">
        <v>136</v>
      </c>
    </row>
    <row r="33" spans="1:49" ht="20" customHeight="1" x14ac:dyDescent="0.2">
      <c r="A33" s="15" t="s">
        <v>137</v>
      </c>
      <c r="B33" s="4">
        <v>-4.55</v>
      </c>
      <c r="C33" s="4">
        <v>-6.82</v>
      </c>
      <c r="D33" s="4">
        <v>0</v>
      </c>
      <c r="E33" s="4">
        <v>0</v>
      </c>
      <c r="F33" s="4">
        <v>-2.92</v>
      </c>
      <c r="G33" s="4">
        <v>0</v>
      </c>
      <c r="H33" s="4">
        <v>0</v>
      </c>
      <c r="I33" s="4">
        <v>0</v>
      </c>
      <c r="J33" s="4">
        <v>4.62</v>
      </c>
      <c r="K33" s="37" t="s">
        <v>138</v>
      </c>
      <c r="L33" s="4" t="s">
        <v>42</v>
      </c>
      <c r="M33" s="4">
        <v>18831760</v>
      </c>
      <c r="N33" s="4">
        <v>18867922</v>
      </c>
      <c r="O33" s="27" t="s">
        <v>10</v>
      </c>
      <c r="P33" s="4">
        <v>383</v>
      </c>
      <c r="Q33" s="4">
        <v>303</v>
      </c>
      <c r="R33" s="4">
        <v>66</v>
      </c>
      <c r="S33" s="26">
        <v>4</v>
      </c>
      <c r="T33" s="4">
        <v>5</v>
      </c>
      <c r="U33" s="27">
        <v>19</v>
      </c>
      <c r="V33" s="4">
        <v>5</v>
      </c>
      <c r="W33" s="4">
        <v>6</v>
      </c>
      <c r="X33" s="4">
        <v>32</v>
      </c>
      <c r="Y33" s="26">
        <v>4</v>
      </c>
      <c r="Z33" s="4">
        <v>1</v>
      </c>
      <c r="AA33" s="27">
        <v>2</v>
      </c>
      <c r="AB33" s="4">
        <v>2</v>
      </c>
      <c r="AC33" s="4">
        <v>9</v>
      </c>
      <c r="AD33" s="4">
        <v>0</v>
      </c>
      <c r="AE33" s="26">
        <v>1</v>
      </c>
      <c r="AF33" s="4">
        <v>74</v>
      </c>
      <c r="AG33" s="27">
        <v>129</v>
      </c>
      <c r="AH33" s="4">
        <v>16</v>
      </c>
      <c r="AI33" s="4">
        <v>0</v>
      </c>
      <c r="AJ33" s="4">
        <v>110</v>
      </c>
      <c r="AK33" s="26">
        <v>2</v>
      </c>
      <c r="AL33" s="4">
        <v>2</v>
      </c>
      <c r="AM33" s="27">
        <v>1</v>
      </c>
      <c r="AN33" s="4">
        <v>319</v>
      </c>
      <c r="AO33" s="4">
        <v>2</v>
      </c>
      <c r="AP33" s="4">
        <v>3</v>
      </c>
      <c r="AQ33" s="26">
        <v>2</v>
      </c>
      <c r="AR33" s="4">
        <v>6</v>
      </c>
      <c r="AS33" s="27">
        <v>321</v>
      </c>
      <c r="AT33" s="4">
        <v>447</v>
      </c>
      <c r="AU33" s="4">
        <v>40</v>
      </c>
      <c r="AV33" s="4">
        <v>229</v>
      </c>
      <c r="AW33" s="50" t="s">
        <v>139</v>
      </c>
    </row>
    <row r="34" spans="1:49" ht="20" customHeight="1" x14ac:dyDescent="0.2">
      <c r="A34" s="15" t="s">
        <v>140</v>
      </c>
      <c r="B34" s="4">
        <v>-4</v>
      </c>
      <c r="C34" s="4">
        <v>-6.05</v>
      </c>
      <c r="D34" s="4">
        <v>0</v>
      </c>
      <c r="E34" s="4">
        <v>-2.0499999999999998</v>
      </c>
      <c r="F34" s="4">
        <v>-2.8</v>
      </c>
      <c r="G34" s="4">
        <v>0</v>
      </c>
      <c r="H34" s="4">
        <v>0</v>
      </c>
      <c r="I34" s="4">
        <v>0</v>
      </c>
      <c r="J34" s="4">
        <v>7.35</v>
      </c>
      <c r="K34" s="37" t="s">
        <v>141</v>
      </c>
      <c r="L34" s="4" t="s">
        <v>42</v>
      </c>
      <c r="M34" s="4">
        <v>18878690</v>
      </c>
      <c r="N34" s="4">
        <v>18885987</v>
      </c>
      <c r="O34" s="27" t="s">
        <v>10</v>
      </c>
      <c r="P34" s="4">
        <v>96</v>
      </c>
      <c r="Q34" s="4">
        <v>99</v>
      </c>
      <c r="R34" s="4">
        <v>29</v>
      </c>
      <c r="S34" s="26">
        <v>0</v>
      </c>
      <c r="T34" s="4">
        <v>0</v>
      </c>
      <c r="U34" s="27">
        <v>0</v>
      </c>
      <c r="V34" s="4">
        <v>2</v>
      </c>
      <c r="W34" s="4">
        <v>2</v>
      </c>
      <c r="X34" s="4">
        <v>14</v>
      </c>
      <c r="Y34" s="26">
        <v>0</v>
      </c>
      <c r="Z34" s="4">
        <v>3</v>
      </c>
      <c r="AA34" s="27">
        <v>0</v>
      </c>
      <c r="AB34" s="4">
        <v>0</v>
      </c>
      <c r="AC34" s="4">
        <v>3</v>
      </c>
      <c r="AD34" s="4">
        <v>0</v>
      </c>
      <c r="AE34" s="26">
        <v>0</v>
      </c>
      <c r="AF34" s="4">
        <v>17</v>
      </c>
      <c r="AG34" s="27">
        <v>40</v>
      </c>
      <c r="AH34" s="4">
        <v>5</v>
      </c>
      <c r="AI34" s="4">
        <v>0</v>
      </c>
      <c r="AJ34" s="4">
        <v>35</v>
      </c>
      <c r="AK34" s="26">
        <v>2</v>
      </c>
      <c r="AL34" s="4">
        <v>0</v>
      </c>
      <c r="AM34" s="27">
        <v>0</v>
      </c>
      <c r="AN34" s="4">
        <v>80</v>
      </c>
      <c r="AO34" s="4">
        <v>0</v>
      </c>
      <c r="AP34" s="4">
        <v>0</v>
      </c>
      <c r="AQ34" s="26">
        <v>0</v>
      </c>
      <c r="AR34" s="4">
        <v>0</v>
      </c>
      <c r="AS34" s="27">
        <v>88</v>
      </c>
      <c r="AT34" s="4">
        <v>152</v>
      </c>
      <c r="AU34" s="4">
        <v>25</v>
      </c>
      <c r="AV34" s="4">
        <v>40</v>
      </c>
      <c r="AW34" s="50" t="s">
        <v>139</v>
      </c>
    </row>
    <row r="35" spans="1:49" ht="20" customHeight="1" x14ac:dyDescent="0.2">
      <c r="A35" s="15" t="s">
        <v>142</v>
      </c>
      <c r="B35" s="4">
        <v>-4.68</v>
      </c>
      <c r="C35" s="4">
        <v>-4.8899999999999997</v>
      </c>
      <c r="D35" s="4">
        <v>0</v>
      </c>
      <c r="E35" s="4">
        <v>-1.94</v>
      </c>
      <c r="F35" s="4">
        <v>-2.75</v>
      </c>
      <c r="G35" s="4">
        <v>0</v>
      </c>
      <c r="H35" s="4">
        <v>0</v>
      </c>
      <c r="I35" s="4">
        <v>0</v>
      </c>
      <c r="J35" s="4">
        <v>5.72</v>
      </c>
      <c r="K35" s="37" t="s">
        <v>143</v>
      </c>
      <c r="L35" s="4" t="s">
        <v>42</v>
      </c>
      <c r="M35" s="4">
        <v>18886548</v>
      </c>
      <c r="N35" s="4">
        <v>18906857</v>
      </c>
      <c r="O35" s="27" t="s">
        <v>10</v>
      </c>
      <c r="P35" s="4">
        <v>207</v>
      </c>
      <c r="Q35" s="4">
        <v>204</v>
      </c>
      <c r="R35" s="4">
        <v>76</v>
      </c>
      <c r="S35" s="26">
        <v>0</v>
      </c>
      <c r="T35" s="4">
        <v>1</v>
      </c>
      <c r="U35" s="27">
        <v>6</v>
      </c>
      <c r="V35" s="4">
        <v>0</v>
      </c>
      <c r="W35" s="4">
        <v>0</v>
      </c>
      <c r="X35" s="4">
        <v>25</v>
      </c>
      <c r="Y35" s="26">
        <v>8</v>
      </c>
      <c r="Z35" s="4">
        <v>9</v>
      </c>
      <c r="AA35" s="27">
        <v>4</v>
      </c>
      <c r="AB35" s="4">
        <v>0</v>
      </c>
      <c r="AC35" s="4">
        <v>4</v>
      </c>
      <c r="AD35" s="4">
        <v>0</v>
      </c>
      <c r="AE35" s="26">
        <v>2</v>
      </c>
      <c r="AF35" s="4">
        <v>69</v>
      </c>
      <c r="AG35" s="27">
        <v>67</v>
      </c>
      <c r="AH35" s="4">
        <v>12</v>
      </c>
      <c r="AI35" s="4">
        <v>4</v>
      </c>
      <c r="AJ35" s="4">
        <v>77</v>
      </c>
      <c r="AK35" s="26">
        <v>1</v>
      </c>
      <c r="AL35" s="4">
        <v>2</v>
      </c>
      <c r="AM35" s="27">
        <v>1</v>
      </c>
      <c r="AN35" s="4">
        <v>184</v>
      </c>
      <c r="AO35" s="4">
        <v>1</v>
      </c>
      <c r="AP35" s="4">
        <v>8</v>
      </c>
      <c r="AQ35" s="26">
        <v>4</v>
      </c>
      <c r="AR35" s="4">
        <v>3</v>
      </c>
      <c r="AS35" s="27">
        <v>203</v>
      </c>
      <c r="AT35" s="4">
        <v>276</v>
      </c>
      <c r="AU35" s="4">
        <v>60</v>
      </c>
      <c r="AV35" s="4">
        <v>122</v>
      </c>
      <c r="AW35" s="50" t="s">
        <v>139</v>
      </c>
    </row>
    <row r="36" spans="1:49" ht="20" customHeight="1" x14ac:dyDescent="0.2">
      <c r="A36" s="15" t="s">
        <v>144</v>
      </c>
      <c r="B36" s="4">
        <v>-1.38</v>
      </c>
      <c r="C36" s="4">
        <v>-1.59</v>
      </c>
      <c r="D36" s="4">
        <v>0</v>
      </c>
      <c r="E36" s="4">
        <v>0</v>
      </c>
      <c r="F36" s="4">
        <v>-1.1000000000000001</v>
      </c>
      <c r="G36" s="4">
        <v>0</v>
      </c>
      <c r="H36" s="4">
        <v>0</v>
      </c>
      <c r="I36" s="4">
        <v>0</v>
      </c>
      <c r="J36" s="4">
        <v>1.2</v>
      </c>
      <c r="K36" s="37" t="s">
        <v>145</v>
      </c>
      <c r="L36" s="4" t="s">
        <v>42</v>
      </c>
      <c r="M36" s="4">
        <v>18917168</v>
      </c>
      <c r="N36" s="4">
        <v>18941860</v>
      </c>
      <c r="O36" s="27" t="s">
        <v>10</v>
      </c>
      <c r="P36" s="4">
        <v>820</v>
      </c>
      <c r="Q36" s="4">
        <v>1091</v>
      </c>
      <c r="R36" s="4">
        <v>489</v>
      </c>
      <c r="S36" s="26">
        <v>493</v>
      </c>
      <c r="T36" s="4">
        <v>379</v>
      </c>
      <c r="U36" s="27">
        <v>406</v>
      </c>
      <c r="V36" s="4">
        <v>409</v>
      </c>
      <c r="W36" s="4">
        <v>370</v>
      </c>
      <c r="X36" s="4">
        <v>569</v>
      </c>
      <c r="Y36" s="26">
        <v>374</v>
      </c>
      <c r="Z36" s="4">
        <v>376</v>
      </c>
      <c r="AA36" s="27">
        <v>337</v>
      </c>
      <c r="AB36" s="4">
        <v>372</v>
      </c>
      <c r="AC36" s="4">
        <v>392</v>
      </c>
      <c r="AD36" s="4">
        <v>352</v>
      </c>
      <c r="AE36" s="26">
        <v>406</v>
      </c>
      <c r="AF36" s="4">
        <v>577</v>
      </c>
      <c r="AG36" s="27">
        <v>615</v>
      </c>
      <c r="AH36" s="4">
        <v>378</v>
      </c>
      <c r="AI36" s="4">
        <v>313</v>
      </c>
      <c r="AJ36" s="4">
        <v>642</v>
      </c>
      <c r="AK36" s="26">
        <v>254</v>
      </c>
      <c r="AL36" s="4">
        <v>322</v>
      </c>
      <c r="AM36" s="27">
        <v>318</v>
      </c>
      <c r="AN36" s="4">
        <v>1005</v>
      </c>
      <c r="AO36" s="4">
        <v>466</v>
      </c>
      <c r="AP36" s="4">
        <v>366</v>
      </c>
      <c r="AQ36" s="26">
        <v>387</v>
      </c>
      <c r="AR36" s="4">
        <v>309</v>
      </c>
      <c r="AS36" s="27">
        <v>938</v>
      </c>
      <c r="AT36" s="4">
        <v>1125</v>
      </c>
      <c r="AU36" s="4">
        <v>626</v>
      </c>
      <c r="AV36" s="4">
        <v>857</v>
      </c>
      <c r="AW36" s="50" t="s">
        <v>139</v>
      </c>
    </row>
    <row r="37" spans="1:49" ht="20" customHeight="1" x14ac:dyDescent="0.2">
      <c r="A37" s="15" t="s">
        <v>146</v>
      </c>
      <c r="B37" s="4">
        <v>-1.34</v>
      </c>
      <c r="C37" s="4">
        <v>-1.1100000000000001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1.35</v>
      </c>
      <c r="K37" s="37" t="s">
        <v>147</v>
      </c>
      <c r="L37" s="4" t="s">
        <v>42</v>
      </c>
      <c r="M37" s="4">
        <v>35218664</v>
      </c>
      <c r="N37" s="4">
        <v>35268338</v>
      </c>
      <c r="O37" s="27" t="s">
        <v>26</v>
      </c>
      <c r="P37" s="4">
        <v>829</v>
      </c>
      <c r="Q37" s="4">
        <v>803</v>
      </c>
      <c r="R37" s="4">
        <v>428</v>
      </c>
      <c r="S37" s="26">
        <v>352</v>
      </c>
      <c r="T37" s="4">
        <v>257</v>
      </c>
      <c r="U37" s="27">
        <v>223</v>
      </c>
      <c r="V37" s="4">
        <v>378</v>
      </c>
      <c r="W37" s="4">
        <v>392</v>
      </c>
      <c r="X37" s="4">
        <v>435</v>
      </c>
      <c r="Y37" s="26">
        <v>496</v>
      </c>
      <c r="Z37" s="4">
        <v>433</v>
      </c>
      <c r="AA37" s="27">
        <v>386</v>
      </c>
      <c r="AB37" s="4">
        <v>218</v>
      </c>
      <c r="AC37" s="4">
        <v>244</v>
      </c>
      <c r="AD37" s="4">
        <v>261</v>
      </c>
      <c r="AE37" s="26">
        <v>447</v>
      </c>
      <c r="AF37" s="4">
        <v>531</v>
      </c>
      <c r="AG37" s="27">
        <v>581</v>
      </c>
      <c r="AH37" s="4">
        <v>441</v>
      </c>
      <c r="AI37" s="4">
        <v>273</v>
      </c>
      <c r="AJ37" s="4">
        <v>626</v>
      </c>
      <c r="AK37" s="26">
        <v>186</v>
      </c>
      <c r="AL37" s="4">
        <v>317</v>
      </c>
      <c r="AM37" s="27">
        <v>307</v>
      </c>
      <c r="AN37" s="4">
        <v>802</v>
      </c>
      <c r="AO37" s="4">
        <v>474</v>
      </c>
      <c r="AP37" s="4">
        <v>372</v>
      </c>
      <c r="AQ37" s="26">
        <v>443</v>
      </c>
      <c r="AR37" s="4">
        <v>376</v>
      </c>
      <c r="AS37" s="27">
        <v>882</v>
      </c>
      <c r="AT37" s="4">
        <v>788</v>
      </c>
      <c r="AU37" s="4">
        <v>449</v>
      </c>
      <c r="AV37" s="4">
        <v>619</v>
      </c>
      <c r="AW37" s="50" t="s">
        <v>148</v>
      </c>
    </row>
    <row r="38" spans="1:49" ht="20" customHeight="1" x14ac:dyDescent="0.2">
      <c r="A38" s="15" t="s">
        <v>40</v>
      </c>
      <c r="B38" s="4">
        <v>-4.47</v>
      </c>
      <c r="C38" s="4">
        <v>-6.82</v>
      </c>
      <c r="D38" s="4">
        <v>0</v>
      </c>
      <c r="E38" s="4">
        <v>-2.69</v>
      </c>
      <c r="F38" s="4">
        <v>-2.54</v>
      </c>
      <c r="G38" s="4">
        <v>0</v>
      </c>
      <c r="H38" s="4">
        <v>0</v>
      </c>
      <c r="I38" s="4">
        <v>0</v>
      </c>
      <c r="J38" s="4">
        <v>0</v>
      </c>
      <c r="K38" s="37" t="s">
        <v>41</v>
      </c>
      <c r="L38" s="4" t="s">
        <v>42</v>
      </c>
      <c r="M38" s="4">
        <v>24718793</v>
      </c>
      <c r="N38" s="4">
        <v>24731268</v>
      </c>
      <c r="O38" s="27" t="s">
        <v>10</v>
      </c>
      <c r="P38" s="4">
        <v>77</v>
      </c>
      <c r="Q38" s="4">
        <v>59</v>
      </c>
      <c r="R38" s="4">
        <v>17</v>
      </c>
      <c r="S38" s="26">
        <v>0</v>
      </c>
      <c r="T38" s="4">
        <v>0</v>
      </c>
      <c r="U38" s="27">
        <v>7</v>
      </c>
      <c r="V38" s="4">
        <v>0</v>
      </c>
      <c r="W38" s="4">
        <v>2</v>
      </c>
      <c r="X38" s="4">
        <v>6</v>
      </c>
      <c r="Y38" s="26">
        <v>0</v>
      </c>
      <c r="Z38" s="4">
        <v>0</v>
      </c>
      <c r="AA38" s="27">
        <v>0</v>
      </c>
      <c r="AB38" s="4">
        <v>0</v>
      </c>
      <c r="AC38" s="4">
        <v>0</v>
      </c>
      <c r="AD38" s="4">
        <v>0</v>
      </c>
      <c r="AE38" s="26">
        <v>0</v>
      </c>
      <c r="AF38" s="4">
        <v>9</v>
      </c>
      <c r="AG38" s="27">
        <v>15</v>
      </c>
      <c r="AH38" s="4">
        <v>10</v>
      </c>
      <c r="AI38" s="4">
        <v>0</v>
      </c>
      <c r="AJ38" s="4">
        <v>19</v>
      </c>
      <c r="AK38" s="26">
        <v>0</v>
      </c>
      <c r="AL38" s="4">
        <v>0</v>
      </c>
      <c r="AM38" s="27">
        <v>0</v>
      </c>
      <c r="AN38" s="4">
        <v>59</v>
      </c>
      <c r="AO38" s="4">
        <v>0</v>
      </c>
      <c r="AP38" s="4">
        <v>0</v>
      </c>
      <c r="AQ38" s="26">
        <v>1</v>
      </c>
      <c r="AR38" s="4">
        <v>0</v>
      </c>
      <c r="AS38" s="27">
        <v>50</v>
      </c>
      <c r="AT38" s="4">
        <v>48</v>
      </c>
      <c r="AU38" s="4">
        <v>2</v>
      </c>
      <c r="AV38" s="4">
        <v>8</v>
      </c>
      <c r="AW38" s="50" t="s">
        <v>43</v>
      </c>
    </row>
    <row r="39" spans="1:49" ht="20" customHeight="1" x14ac:dyDescent="0.2">
      <c r="A39" s="15" t="s">
        <v>44</v>
      </c>
      <c r="B39" s="4">
        <v>0</v>
      </c>
      <c r="C39" s="4">
        <v>0</v>
      </c>
      <c r="D39" s="4">
        <v>0</v>
      </c>
      <c r="E39" s="4">
        <v>-2.62</v>
      </c>
      <c r="F39" s="4">
        <v>-2.54</v>
      </c>
      <c r="G39" s="4">
        <v>0</v>
      </c>
      <c r="H39" s="4">
        <v>-2.02</v>
      </c>
      <c r="I39" s="4">
        <v>0</v>
      </c>
      <c r="J39" s="4">
        <v>0</v>
      </c>
      <c r="K39" s="37" t="s">
        <v>45</v>
      </c>
      <c r="L39" s="4" t="s">
        <v>42</v>
      </c>
      <c r="M39" s="4">
        <v>24740883</v>
      </c>
      <c r="N39" s="4">
        <v>24743263</v>
      </c>
      <c r="O39" s="27" t="s">
        <v>10</v>
      </c>
      <c r="P39" s="4">
        <v>19</v>
      </c>
      <c r="Q39" s="4">
        <v>14</v>
      </c>
      <c r="R39" s="4">
        <v>4</v>
      </c>
      <c r="S39" s="26">
        <v>0</v>
      </c>
      <c r="T39" s="4">
        <v>0</v>
      </c>
      <c r="U39" s="27">
        <v>0</v>
      </c>
      <c r="V39" s="4">
        <v>0</v>
      </c>
      <c r="W39" s="4">
        <v>0</v>
      </c>
      <c r="X39" s="4">
        <v>0</v>
      </c>
      <c r="Y39" s="26">
        <v>0</v>
      </c>
      <c r="Z39" s="4">
        <v>0</v>
      </c>
      <c r="AA39" s="27">
        <v>0</v>
      </c>
      <c r="AB39" s="4">
        <v>0</v>
      </c>
      <c r="AC39" s="4">
        <v>0</v>
      </c>
      <c r="AD39" s="4">
        <v>0</v>
      </c>
      <c r="AE39" s="26">
        <v>0</v>
      </c>
      <c r="AF39" s="4">
        <v>1</v>
      </c>
      <c r="AG39" s="27">
        <v>4</v>
      </c>
      <c r="AH39" s="4">
        <v>0</v>
      </c>
      <c r="AI39" s="4">
        <v>0</v>
      </c>
      <c r="AJ39" s="4">
        <v>7</v>
      </c>
      <c r="AK39" s="26">
        <v>0</v>
      </c>
      <c r="AL39" s="4">
        <v>0</v>
      </c>
      <c r="AM39" s="27">
        <v>0</v>
      </c>
      <c r="AN39" s="4">
        <v>9</v>
      </c>
      <c r="AO39" s="4">
        <v>0</v>
      </c>
      <c r="AP39" s="4">
        <v>0</v>
      </c>
      <c r="AQ39" s="26">
        <v>0</v>
      </c>
      <c r="AR39" s="4">
        <v>0</v>
      </c>
      <c r="AS39" s="27">
        <v>11</v>
      </c>
      <c r="AT39" s="4">
        <v>11</v>
      </c>
      <c r="AU39" s="4">
        <v>0</v>
      </c>
      <c r="AV39" s="4">
        <v>3</v>
      </c>
      <c r="AW39" s="50"/>
    </row>
    <row r="40" spans="1:49" ht="20" customHeight="1" x14ac:dyDescent="0.2">
      <c r="A40" s="15" t="s">
        <v>46</v>
      </c>
      <c r="B40" s="4">
        <v>0</v>
      </c>
      <c r="C40" s="4">
        <v>0</v>
      </c>
      <c r="D40" s="4">
        <v>0</v>
      </c>
      <c r="E40" s="4">
        <v>0</v>
      </c>
      <c r="F40" s="4">
        <v>-2.33</v>
      </c>
      <c r="G40" s="4">
        <v>0</v>
      </c>
      <c r="H40" s="4">
        <v>0</v>
      </c>
      <c r="I40" s="4">
        <v>0</v>
      </c>
      <c r="J40" s="4">
        <v>0</v>
      </c>
      <c r="K40" s="37" t="s">
        <v>47</v>
      </c>
      <c r="L40" s="4" t="s">
        <v>42</v>
      </c>
      <c r="M40" s="4">
        <v>24744986</v>
      </c>
      <c r="N40" s="4">
        <v>24745190</v>
      </c>
      <c r="O40" s="27" t="s">
        <v>10</v>
      </c>
      <c r="P40" s="4">
        <v>12</v>
      </c>
      <c r="Q40" s="4">
        <v>8</v>
      </c>
      <c r="R40" s="4">
        <v>4</v>
      </c>
      <c r="S40" s="26">
        <v>0</v>
      </c>
      <c r="T40" s="4">
        <v>0</v>
      </c>
      <c r="U40" s="27">
        <v>0</v>
      </c>
      <c r="V40" s="4">
        <v>0</v>
      </c>
      <c r="W40" s="4">
        <v>0</v>
      </c>
      <c r="X40" s="4">
        <v>0</v>
      </c>
      <c r="Y40" s="26">
        <v>0</v>
      </c>
      <c r="Z40" s="4">
        <v>0</v>
      </c>
      <c r="AA40" s="27">
        <v>0</v>
      </c>
      <c r="AB40" s="4">
        <v>0</v>
      </c>
      <c r="AC40" s="4">
        <v>0</v>
      </c>
      <c r="AD40" s="4">
        <v>0</v>
      </c>
      <c r="AE40" s="26">
        <v>0</v>
      </c>
      <c r="AF40" s="4">
        <v>2</v>
      </c>
      <c r="AG40" s="27">
        <v>6</v>
      </c>
      <c r="AH40" s="4">
        <v>0</v>
      </c>
      <c r="AI40" s="4">
        <v>0</v>
      </c>
      <c r="AJ40" s="4">
        <v>5</v>
      </c>
      <c r="AK40" s="26">
        <v>0</v>
      </c>
      <c r="AL40" s="4">
        <v>0</v>
      </c>
      <c r="AM40" s="27">
        <v>0</v>
      </c>
      <c r="AN40" s="4">
        <v>8</v>
      </c>
      <c r="AO40" s="4">
        <v>0</v>
      </c>
      <c r="AP40" s="4">
        <v>0</v>
      </c>
      <c r="AQ40" s="26">
        <v>0</v>
      </c>
      <c r="AR40" s="4">
        <v>0</v>
      </c>
      <c r="AS40" s="27">
        <v>10</v>
      </c>
      <c r="AT40" s="4">
        <v>4</v>
      </c>
      <c r="AU40" s="4">
        <v>0</v>
      </c>
      <c r="AV40" s="4">
        <v>5</v>
      </c>
      <c r="AW40" s="50"/>
    </row>
    <row r="41" spans="1:49" ht="20" customHeight="1" x14ac:dyDescent="0.2">
      <c r="A41" s="15" t="s">
        <v>48</v>
      </c>
      <c r="B41" s="4">
        <v>-6.27</v>
      </c>
      <c r="C41" s="4">
        <v>-6.17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3.53</v>
      </c>
      <c r="K41" s="37" t="s">
        <v>49</v>
      </c>
      <c r="L41" s="4" t="s">
        <v>42</v>
      </c>
      <c r="M41" s="4">
        <v>24756941</v>
      </c>
      <c r="N41" s="4">
        <v>24763181</v>
      </c>
      <c r="O41" s="27" t="s">
        <v>10</v>
      </c>
      <c r="P41" s="4">
        <v>59</v>
      </c>
      <c r="Q41" s="4">
        <v>38</v>
      </c>
      <c r="R41" s="4">
        <v>3</v>
      </c>
      <c r="S41" s="26">
        <v>0</v>
      </c>
      <c r="T41" s="4">
        <v>0</v>
      </c>
      <c r="U41" s="27">
        <v>4</v>
      </c>
      <c r="V41" s="4">
        <v>0</v>
      </c>
      <c r="W41" s="4">
        <v>0</v>
      </c>
      <c r="X41" s="4">
        <v>0</v>
      </c>
      <c r="Y41" s="26">
        <v>0</v>
      </c>
      <c r="Z41" s="4">
        <v>0</v>
      </c>
      <c r="AA41" s="27">
        <v>0</v>
      </c>
      <c r="AB41" s="4">
        <v>0</v>
      </c>
      <c r="AC41" s="4">
        <v>1</v>
      </c>
      <c r="AD41" s="4">
        <v>0</v>
      </c>
      <c r="AE41" s="26">
        <v>0</v>
      </c>
      <c r="AF41" s="4">
        <v>12</v>
      </c>
      <c r="AG41" s="27">
        <v>19</v>
      </c>
      <c r="AH41" s="4">
        <v>0</v>
      </c>
      <c r="AI41" s="4">
        <v>0</v>
      </c>
      <c r="AJ41" s="4">
        <v>23</v>
      </c>
      <c r="AK41" s="26">
        <v>0</v>
      </c>
      <c r="AL41" s="4">
        <v>0</v>
      </c>
      <c r="AM41" s="27">
        <v>0</v>
      </c>
      <c r="AN41" s="4">
        <v>62</v>
      </c>
      <c r="AO41" s="4">
        <v>1</v>
      </c>
      <c r="AP41" s="4">
        <v>0</v>
      </c>
      <c r="AQ41" s="26">
        <v>1</v>
      </c>
      <c r="AR41" s="4">
        <v>0</v>
      </c>
      <c r="AS41" s="27">
        <v>26</v>
      </c>
      <c r="AT41" s="4">
        <v>48</v>
      </c>
      <c r="AU41" s="4">
        <v>1</v>
      </c>
      <c r="AV41" s="4">
        <v>14</v>
      </c>
      <c r="AW41" s="50" t="s">
        <v>50</v>
      </c>
    </row>
    <row r="42" spans="1:49" ht="20" customHeight="1" x14ac:dyDescent="0.2">
      <c r="A42" s="15" t="s">
        <v>51</v>
      </c>
      <c r="B42" s="4">
        <v>-4.97</v>
      </c>
      <c r="C42" s="4">
        <v>-6.72</v>
      </c>
      <c r="D42" s="4">
        <v>0</v>
      </c>
      <c r="E42" s="4">
        <v>-1.9</v>
      </c>
      <c r="F42" s="4">
        <v>-2.58</v>
      </c>
      <c r="G42" s="4">
        <v>0</v>
      </c>
      <c r="H42" s="4">
        <v>0</v>
      </c>
      <c r="I42" s="4">
        <v>0</v>
      </c>
      <c r="J42" s="4">
        <v>3.96</v>
      </c>
      <c r="K42" s="37" t="s">
        <v>52</v>
      </c>
      <c r="L42" s="4" t="s">
        <v>42</v>
      </c>
      <c r="M42" s="4">
        <v>24777802</v>
      </c>
      <c r="N42" s="4">
        <v>24849343</v>
      </c>
      <c r="O42" s="27" t="s">
        <v>10</v>
      </c>
      <c r="P42" s="4">
        <v>318</v>
      </c>
      <c r="Q42" s="4">
        <v>228</v>
      </c>
      <c r="R42" s="4">
        <v>74</v>
      </c>
      <c r="S42" s="26">
        <v>4</v>
      </c>
      <c r="T42" s="4">
        <v>0</v>
      </c>
      <c r="U42" s="27">
        <v>18</v>
      </c>
      <c r="V42" s="4">
        <v>1</v>
      </c>
      <c r="W42" s="4">
        <v>2</v>
      </c>
      <c r="X42" s="4">
        <v>23</v>
      </c>
      <c r="Y42" s="26">
        <v>4</v>
      </c>
      <c r="Z42" s="4">
        <v>0</v>
      </c>
      <c r="AA42" s="27">
        <v>2</v>
      </c>
      <c r="AB42" s="4">
        <v>3</v>
      </c>
      <c r="AC42" s="4">
        <v>2</v>
      </c>
      <c r="AD42" s="4">
        <v>1</v>
      </c>
      <c r="AE42" s="26">
        <v>2</v>
      </c>
      <c r="AF42" s="4">
        <v>82</v>
      </c>
      <c r="AG42" s="27">
        <v>95</v>
      </c>
      <c r="AH42" s="4">
        <v>14</v>
      </c>
      <c r="AI42" s="4">
        <v>0</v>
      </c>
      <c r="AJ42" s="4">
        <v>121</v>
      </c>
      <c r="AK42" s="26">
        <v>1</v>
      </c>
      <c r="AL42" s="4">
        <v>0</v>
      </c>
      <c r="AM42" s="27">
        <v>2</v>
      </c>
      <c r="AN42" s="4">
        <v>288</v>
      </c>
      <c r="AO42" s="4">
        <v>0</v>
      </c>
      <c r="AP42" s="4">
        <v>0</v>
      </c>
      <c r="AQ42" s="26">
        <v>0</v>
      </c>
      <c r="AR42" s="4">
        <v>0</v>
      </c>
      <c r="AS42" s="27">
        <v>225</v>
      </c>
      <c r="AT42" s="4">
        <v>222</v>
      </c>
      <c r="AU42" s="4">
        <v>42</v>
      </c>
      <c r="AV42" s="4">
        <v>96</v>
      </c>
      <c r="AW42" s="50" t="s">
        <v>53</v>
      </c>
    </row>
    <row r="43" spans="1:49" ht="20" customHeight="1" x14ac:dyDescent="0.2">
      <c r="A43" s="15" t="s">
        <v>54</v>
      </c>
      <c r="B43" s="4">
        <v>-3.71</v>
      </c>
      <c r="C43" s="4">
        <v>-6.57</v>
      </c>
      <c r="D43" s="4">
        <v>0</v>
      </c>
      <c r="E43" s="4">
        <v>-1.75</v>
      </c>
      <c r="F43" s="4">
        <v>-2.75</v>
      </c>
      <c r="G43" s="4">
        <v>0</v>
      </c>
      <c r="H43" s="4">
        <v>0</v>
      </c>
      <c r="I43" s="4">
        <v>0</v>
      </c>
      <c r="J43" s="4">
        <v>3.76</v>
      </c>
      <c r="K43" s="37" t="s">
        <v>55</v>
      </c>
      <c r="L43" s="4" t="s">
        <v>42</v>
      </c>
      <c r="M43" s="4">
        <v>24856485</v>
      </c>
      <c r="N43" s="4">
        <v>24912083</v>
      </c>
      <c r="O43" s="27" t="s">
        <v>10</v>
      </c>
      <c r="P43" s="4">
        <v>523</v>
      </c>
      <c r="Q43" s="4">
        <v>485</v>
      </c>
      <c r="R43" s="4">
        <v>162</v>
      </c>
      <c r="S43" s="26">
        <v>8</v>
      </c>
      <c r="T43" s="4">
        <v>6</v>
      </c>
      <c r="U43" s="27">
        <v>37</v>
      </c>
      <c r="V43" s="4">
        <v>3</v>
      </c>
      <c r="W43" s="4">
        <v>1</v>
      </c>
      <c r="X43" s="4">
        <v>119</v>
      </c>
      <c r="Y43" s="26">
        <v>15</v>
      </c>
      <c r="Z43" s="4">
        <v>1</v>
      </c>
      <c r="AA43" s="27">
        <v>0</v>
      </c>
      <c r="AB43" s="4">
        <v>2</v>
      </c>
      <c r="AC43" s="4">
        <v>9</v>
      </c>
      <c r="AD43" s="4">
        <v>3</v>
      </c>
      <c r="AE43" s="26">
        <v>5</v>
      </c>
      <c r="AF43" s="4">
        <v>171</v>
      </c>
      <c r="AG43" s="27">
        <v>202</v>
      </c>
      <c r="AH43" s="4">
        <v>46</v>
      </c>
      <c r="AI43" s="4">
        <v>17</v>
      </c>
      <c r="AJ43" s="4">
        <v>150</v>
      </c>
      <c r="AK43" s="26">
        <v>5</v>
      </c>
      <c r="AL43" s="4">
        <v>5</v>
      </c>
      <c r="AM43" s="27">
        <v>7</v>
      </c>
      <c r="AN43" s="4">
        <v>458</v>
      </c>
      <c r="AO43" s="4">
        <v>1</v>
      </c>
      <c r="AP43" s="4">
        <v>0</v>
      </c>
      <c r="AQ43" s="26">
        <v>0</v>
      </c>
      <c r="AR43" s="4">
        <v>4</v>
      </c>
      <c r="AS43" s="27">
        <v>486</v>
      </c>
      <c r="AT43" s="4">
        <v>412</v>
      </c>
      <c r="AU43" s="4">
        <v>144</v>
      </c>
      <c r="AV43" s="4">
        <v>145</v>
      </c>
      <c r="AW43" s="50" t="s">
        <v>56</v>
      </c>
    </row>
    <row r="44" spans="1:49" ht="20" customHeight="1" x14ac:dyDescent="0.2">
      <c r="A44" s="15" t="s">
        <v>57</v>
      </c>
      <c r="B44" s="4">
        <v>-4.6399999999999997</v>
      </c>
      <c r="C44" s="4">
        <v>-6.75</v>
      </c>
      <c r="D44" s="4">
        <v>0</v>
      </c>
      <c r="E44" s="4">
        <v>-1.98</v>
      </c>
      <c r="F44" s="4">
        <v>-3.4</v>
      </c>
      <c r="G44" s="4">
        <v>0</v>
      </c>
      <c r="H44" s="4">
        <v>0</v>
      </c>
      <c r="I44" s="4">
        <v>0</v>
      </c>
      <c r="J44" s="4">
        <v>4.5999999999999996</v>
      </c>
      <c r="K44" s="37" t="s">
        <v>58</v>
      </c>
      <c r="L44" s="4" t="s">
        <v>59</v>
      </c>
      <c r="M44" s="4">
        <v>50081052</v>
      </c>
      <c r="N44" s="4">
        <v>50132304</v>
      </c>
      <c r="O44" s="27" t="s">
        <v>10</v>
      </c>
      <c r="P44" s="4">
        <v>821</v>
      </c>
      <c r="Q44" s="4">
        <v>650</v>
      </c>
      <c r="R44" s="4">
        <v>183</v>
      </c>
      <c r="S44" s="26">
        <v>6</v>
      </c>
      <c r="T44" s="4">
        <v>0</v>
      </c>
      <c r="U44" s="27">
        <v>41</v>
      </c>
      <c r="V44" s="4">
        <v>3</v>
      </c>
      <c r="W44" s="4">
        <v>6</v>
      </c>
      <c r="X44" s="4">
        <v>82</v>
      </c>
      <c r="Y44" s="26">
        <v>18</v>
      </c>
      <c r="Z44" s="4">
        <v>1</v>
      </c>
      <c r="AA44" s="27">
        <v>1</v>
      </c>
      <c r="AB44" s="4">
        <v>0</v>
      </c>
      <c r="AC44" s="4">
        <v>1</v>
      </c>
      <c r="AD44" s="4">
        <v>3</v>
      </c>
      <c r="AE44" s="26">
        <v>3</v>
      </c>
      <c r="AF44" s="4">
        <v>164</v>
      </c>
      <c r="AG44" s="27">
        <v>285</v>
      </c>
      <c r="AH44" s="4">
        <v>12</v>
      </c>
      <c r="AI44" s="4">
        <v>11</v>
      </c>
      <c r="AJ44" s="4">
        <v>185</v>
      </c>
      <c r="AK44" s="26">
        <v>2</v>
      </c>
      <c r="AL44" s="4">
        <v>0</v>
      </c>
      <c r="AM44" s="27">
        <v>0</v>
      </c>
      <c r="AN44" s="4">
        <v>677</v>
      </c>
      <c r="AO44" s="4">
        <v>5</v>
      </c>
      <c r="AP44" s="4">
        <v>0</v>
      </c>
      <c r="AQ44" s="26">
        <v>5</v>
      </c>
      <c r="AR44" s="4">
        <v>12</v>
      </c>
      <c r="AS44" s="27">
        <v>669</v>
      </c>
      <c r="AT44" s="4">
        <v>682</v>
      </c>
      <c r="AU44" s="4">
        <v>169</v>
      </c>
      <c r="AV44" s="4">
        <v>351</v>
      </c>
      <c r="AW44" s="50" t="s">
        <v>60</v>
      </c>
    </row>
    <row r="45" spans="1:49" ht="20" customHeight="1" x14ac:dyDescent="0.2">
      <c r="A45" s="15" t="s">
        <v>61</v>
      </c>
      <c r="B45" s="4">
        <v>1.65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37" t="s">
        <v>62</v>
      </c>
      <c r="L45" s="4" t="s">
        <v>63</v>
      </c>
      <c r="M45" s="4">
        <v>9961267</v>
      </c>
      <c r="N45" s="4">
        <v>9983155</v>
      </c>
      <c r="O45" s="27" t="s">
        <v>10</v>
      </c>
      <c r="P45" s="4">
        <v>115</v>
      </c>
      <c r="Q45" s="4">
        <v>102</v>
      </c>
      <c r="R45" s="4">
        <v>135</v>
      </c>
      <c r="S45" s="26">
        <v>305</v>
      </c>
      <c r="T45" s="4">
        <v>408</v>
      </c>
      <c r="U45" s="27">
        <v>211</v>
      </c>
      <c r="V45" s="4">
        <v>427</v>
      </c>
      <c r="W45" s="4">
        <v>733</v>
      </c>
      <c r="X45" s="4">
        <v>591</v>
      </c>
      <c r="Y45" s="26">
        <v>973</v>
      </c>
      <c r="Z45" s="4">
        <v>815</v>
      </c>
      <c r="AA45" s="27">
        <v>174</v>
      </c>
      <c r="AB45" s="4">
        <v>517</v>
      </c>
      <c r="AC45" s="4">
        <v>343</v>
      </c>
      <c r="AD45" s="4">
        <v>208</v>
      </c>
      <c r="AE45" s="26">
        <v>538</v>
      </c>
      <c r="AF45" s="4">
        <v>111</v>
      </c>
      <c r="AG45" s="27">
        <v>112</v>
      </c>
      <c r="AH45" s="4">
        <v>88</v>
      </c>
      <c r="AI45" s="4">
        <v>174</v>
      </c>
      <c r="AJ45" s="4">
        <v>509</v>
      </c>
      <c r="AK45" s="26">
        <v>42</v>
      </c>
      <c r="AL45" s="4">
        <v>785</v>
      </c>
      <c r="AM45" s="27">
        <v>581</v>
      </c>
      <c r="AN45" s="4">
        <v>144</v>
      </c>
      <c r="AO45" s="4">
        <v>851</v>
      </c>
      <c r="AP45" s="4">
        <v>200</v>
      </c>
      <c r="AQ45" s="26">
        <v>300</v>
      </c>
      <c r="AR45" s="4">
        <v>243</v>
      </c>
      <c r="AS45" s="27">
        <v>247</v>
      </c>
      <c r="AT45" s="4">
        <v>129</v>
      </c>
      <c r="AU45" s="4">
        <v>266</v>
      </c>
      <c r="AV45" s="4">
        <v>358</v>
      </c>
      <c r="AW45" s="50" t="s">
        <v>64</v>
      </c>
    </row>
    <row r="46" spans="1:49" ht="20" customHeight="1" x14ac:dyDescent="0.2">
      <c r="A46" s="15" t="s">
        <v>7</v>
      </c>
      <c r="B46" s="4">
        <v>-1.28</v>
      </c>
      <c r="C46" s="4">
        <v>-1.31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37" t="s">
        <v>8</v>
      </c>
      <c r="L46" s="4" t="s">
        <v>9</v>
      </c>
      <c r="M46" s="4">
        <v>43329853</v>
      </c>
      <c r="N46" s="4">
        <v>43342962</v>
      </c>
      <c r="O46" s="27" t="s">
        <v>10</v>
      </c>
      <c r="P46" s="4">
        <v>955</v>
      </c>
      <c r="Q46" s="4">
        <v>632</v>
      </c>
      <c r="R46" s="4">
        <v>304</v>
      </c>
      <c r="S46" s="26">
        <v>434</v>
      </c>
      <c r="T46" s="4">
        <v>447</v>
      </c>
      <c r="U46" s="27">
        <v>361</v>
      </c>
      <c r="V46" s="4">
        <v>311</v>
      </c>
      <c r="W46" s="4">
        <v>403</v>
      </c>
      <c r="X46" s="4">
        <v>427</v>
      </c>
      <c r="Y46" s="26">
        <v>437</v>
      </c>
      <c r="Z46" s="4">
        <v>358</v>
      </c>
      <c r="AA46" s="27">
        <v>259</v>
      </c>
      <c r="AB46" s="4">
        <v>434</v>
      </c>
      <c r="AC46" s="4">
        <v>304</v>
      </c>
      <c r="AD46" s="4">
        <v>376</v>
      </c>
      <c r="AE46" s="26">
        <v>277</v>
      </c>
      <c r="AF46" s="4">
        <v>442</v>
      </c>
      <c r="AG46" s="27">
        <v>459</v>
      </c>
      <c r="AH46" s="4">
        <v>290</v>
      </c>
      <c r="AI46" s="4">
        <v>279</v>
      </c>
      <c r="AJ46" s="4">
        <v>436</v>
      </c>
      <c r="AK46" s="26">
        <v>283</v>
      </c>
      <c r="AL46" s="4">
        <v>464</v>
      </c>
      <c r="AM46" s="27">
        <v>369</v>
      </c>
      <c r="AN46" s="4">
        <v>569</v>
      </c>
      <c r="AO46" s="4">
        <v>422</v>
      </c>
      <c r="AP46" s="4">
        <v>251</v>
      </c>
      <c r="AQ46" s="26">
        <v>392</v>
      </c>
      <c r="AR46" s="4">
        <v>327</v>
      </c>
      <c r="AS46" s="27">
        <v>699</v>
      </c>
      <c r="AT46" s="4">
        <v>917</v>
      </c>
      <c r="AU46" s="4">
        <v>439</v>
      </c>
      <c r="AV46" s="4">
        <v>680</v>
      </c>
      <c r="AW46" s="50" t="s">
        <v>11</v>
      </c>
    </row>
    <row r="47" spans="1:49" ht="20" customHeight="1" x14ac:dyDescent="0.2">
      <c r="A47" s="15" t="s">
        <v>12</v>
      </c>
      <c r="B47" s="4">
        <v>-1.39</v>
      </c>
      <c r="C47" s="4">
        <v>-1.64</v>
      </c>
      <c r="D47" s="4">
        <v>0</v>
      </c>
      <c r="E47" s="4">
        <v>0</v>
      </c>
      <c r="F47" s="4">
        <v>-1.08</v>
      </c>
      <c r="G47" s="4">
        <v>0</v>
      </c>
      <c r="H47" s="4">
        <v>0</v>
      </c>
      <c r="I47" s="4">
        <v>0</v>
      </c>
      <c r="J47" s="4">
        <v>1.25</v>
      </c>
      <c r="K47" s="37" t="s">
        <v>13</v>
      </c>
      <c r="L47" s="4" t="s">
        <v>9</v>
      </c>
      <c r="M47" s="4">
        <v>6741455</v>
      </c>
      <c r="N47" s="4">
        <v>6750690</v>
      </c>
      <c r="O47" s="27" t="s">
        <v>10</v>
      </c>
      <c r="P47" s="4">
        <v>263</v>
      </c>
      <c r="Q47" s="4">
        <v>180</v>
      </c>
      <c r="R47" s="4">
        <v>108</v>
      </c>
      <c r="S47" s="26">
        <v>97</v>
      </c>
      <c r="T47" s="4">
        <v>82</v>
      </c>
      <c r="U47" s="27">
        <v>87</v>
      </c>
      <c r="V47" s="4">
        <v>77</v>
      </c>
      <c r="W47" s="4">
        <v>101</v>
      </c>
      <c r="X47" s="4">
        <v>132</v>
      </c>
      <c r="Y47" s="26">
        <v>121</v>
      </c>
      <c r="Z47" s="4">
        <v>63</v>
      </c>
      <c r="AA47" s="27">
        <v>62</v>
      </c>
      <c r="AB47" s="4">
        <v>117</v>
      </c>
      <c r="AC47" s="4">
        <v>104</v>
      </c>
      <c r="AD47" s="4">
        <v>110</v>
      </c>
      <c r="AE47" s="26">
        <v>66</v>
      </c>
      <c r="AF47" s="4">
        <v>131</v>
      </c>
      <c r="AG47" s="27">
        <v>114</v>
      </c>
      <c r="AH47" s="4">
        <v>101</v>
      </c>
      <c r="AI47" s="4">
        <v>96</v>
      </c>
      <c r="AJ47" s="4">
        <v>104</v>
      </c>
      <c r="AK47" s="26">
        <v>75</v>
      </c>
      <c r="AL47" s="4">
        <v>110</v>
      </c>
      <c r="AM47" s="27">
        <v>80</v>
      </c>
      <c r="AN47" s="4">
        <v>155</v>
      </c>
      <c r="AO47" s="4">
        <v>69</v>
      </c>
      <c r="AP47" s="4">
        <v>76</v>
      </c>
      <c r="AQ47" s="26">
        <v>93</v>
      </c>
      <c r="AR47" s="4">
        <v>72</v>
      </c>
      <c r="AS47" s="27">
        <v>178</v>
      </c>
      <c r="AT47" s="4">
        <v>224</v>
      </c>
      <c r="AU47" s="4">
        <v>143</v>
      </c>
      <c r="AV47" s="4">
        <v>205</v>
      </c>
      <c r="AW47" s="50" t="s">
        <v>14</v>
      </c>
    </row>
    <row r="48" spans="1:49" ht="20" customHeight="1" x14ac:dyDescent="0.2">
      <c r="A48" s="15" t="s">
        <v>15</v>
      </c>
      <c r="B48" s="4">
        <v>-1.36</v>
      </c>
      <c r="C48" s="4">
        <v>-1.75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1.04</v>
      </c>
      <c r="K48" s="37" t="s">
        <v>16</v>
      </c>
      <c r="L48" s="4" t="s">
        <v>9</v>
      </c>
      <c r="M48" s="4">
        <v>6751705</v>
      </c>
      <c r="N48" s="4">
        <v>6757136</v>
      </c>
      <c r="O48" s="27" t="s">
        <v>10</v>
      </c>
      <c r="P48" s="4">
        <v>122</v>
      </c>
      <c r="Q48" s="4">
        <v>80</v>
      </c>
      <c r="R48" s="4">
        <v>55</v>
      </c>
      <c r="S48" s="26">
        <v>43</v>
      </c>
      <c r="T48" s="4">
        <v>43</v>
      </c>
      <c r="U48" s="27">
        <v>43</v>
      </c>
      <c r="V48" s="4">
        <v>32</v>
      </c>
      <c r="W48" s="4">
        <v>38</v>
      </c>
      <c r="X48" s="4">
        <v>77</v>
      </c>
      <c r="Y48" s="26">
        <v>32</v>
      </c>
      <c r="Z48" s="4">
        <v>22</v>
      </c>
      <c r="AA48" s="27">
        <v>46</v>
      </c>
      <c r="AB48" s="4">
        <v>31</v>
      </c>
      <c r="AC48" s="4">
        <v>36</v>
      </c>
      <c r="AD48" s="4">
        <v>34</v>
      </c>
      <c r="AE48" s="26">
        <v>34</v>
      </c>
      <c r="AF48" s="4">
        <v>56</v>
      </c>
      <c r="AG48" s="27">
        <v>55</v>
      </c>
      <c r="AH48" s="4">
        <v>80</v>
      </c>
      <c r="AI48" s="4">
        <v>50</v>
      </c>
      <c r="AJ48" s="4">
        <v>52</v>
      </c>
      <c r="AK48" s="26">
        <v>69</v>
      </c>
      <c r="AL48" s="4">
        <v>36</v>
      </c>
      <c r="AM48" s="27">
        <v>19</v>
      </c>
      <c r="AN48" s="4">
        <v>80</v>
      </c>
      <c r="AO48" s="4">
        <v>38</v>
      </c>
      <c r="AP48" s="4">
        <v>47</v>
      </c>
      <c r="AQ48" s="26">
        <v>47</v>
      </c>
      <c r="AR48" s="4">
        <v>37</v>
      </c>
      <c r="AS48" s="27">
        <v>91</v>
      </c>
      <c r="AT48" s="4">
        <v>93</v>
      </c>
      <c r="AU48" s="4">
        <v>78</v>
      </c>
      <c r="AV48" s="4">
        <v>71</v>
      </c>
      <c r="AW48" s="50" t="s">
        <v>17</v>
      </c>
    </row>
    <row r="49" spans="1:49" ht="20" customHeight="1" x14ac:dyDescent="0.2">
      <c r="A49" s="15" t="s">
        <v>152</v>
      </c>
      <c r="B49" s="4">
        <v>-4.03</v>
      </c>
      <c r="C49" s="4">
        <v>-5.92</v>
      </c>
      <c r="D49" s="4">
        <v>0</v>
      </c>
      <c r="E49" s="4">
        <v>0</v>
      </c>
      <c r="F49" s="4">
        <v>-3.49</v>
      </c>
      <c r="G49" s="4">
        <v>0</v>
      </c>
      <c r="H49" s="4">
        <v>0</v>
      </c>
      <c r="I49" s="4">
        <v>0</v>
      </c>
      <c r="J49" s="4">
        <v>4.63</v>
      </c>
      <c r="K49" s="37" t="s">
        <v>153</v>
      </c>
      <c r="L49" s="4" t="s">
        <v>119</v>
      </c>
      <c r="M49" s="4">
        <v>17894923</v>
      </c>
      <c r="N49" s="4">
        <v>17901251</v>
      </c>
      <c r="O49" s="27" t="s">
        <v>10</v>
      </c>
      <c r="P49" s="4">
        <v>295</v>
      </c>
      <c r="Q49" s="4">
        <v>201</v>
      </c>
      <c r="R49" s="4">
        <v>47</v>
      </c>
      <c r="S49" s="26">
        <v>2</v>
      </c>
      <c r="T49" s="4">
        <v>0</v>
      </c>
      <c r="U49" s="27">
        <v>13</v>
      </c>
      <c r="V49" s="4">
        <v>0</v>
      </c>
      <c r="W49" s="4">
        <v>0</v>
      </c>
      <c r="X49" s="4">
        <v>44</v>
      </c>
      <c r="Y49" s="26">
        <v>11</v>
      </c>
      <c r="Z49" s="4">
        <v>0</v>
      </c>
      <c r="AA49" s="27">
        <v>0</v>
      </c>
      <c r="AB49" s="4">
        <v>0</v>
      </c>
      <c r="AC49" s="4">
        <v>1</v>
      </c>
      <c r="AD49" s="4">
        <v>0</v>
      </c>
      <c r="AE49" s="26">
        <v>2</v>
      </c>
      <c r="AF49" s="4">
        <v>56</v>
      </c>
      <c r="AG49" s="27">
        <v>79</v>
      </c>
      <c r="AH49" s="4">
        <v>6</v>
      </c>
      <c r="AI49" s="4">
        <v>4</v>
      </c>
      <c r="AJ49" s="4">
        <v>51</v>
      </c>
      <c r="AK49" s="26">
        <v>0</v>
      </c>
      <c r="AL49" s="4">
        <v>0</v>
      </c>
      <c r="AM49" s="27">
        <v>2</v>
      </c>
      <c r="AN49" s="4">
        <v>211</v>
      </c>
      <c r="AO49" s="4">
        <v>0</v>
      </c>
      <c r="AP49" s="4">
        <v>0</v>
      </c>
      <c r="AQ49" s="26">
        <v>0</v>
      </c>
      <c r="AR49" s="4">
        <v>3</v>
      </c>
      <c r="AS49" s="27">
        <v>214</v>
      </c>
      <c r="AT49" s="4">
        <v>270</v>
      </c>
      <c r="AU49" s="4">
        <v>38</v>
      </c>
      <c r="AV49" s="4">
        <v>101</v>
      </c>
      <c r="AW49" s="50" t="s">
        <v>154</v>
      </c>
    </row>
    <row r="50" spans="1:49" ht="20" customHeight="1" x14ac:dyDescent="0.2">
      <c r="A50" s="15" t="s">
        <v>155</v>
      </c>
      <c r="B50" s="4">
        <v>-2.97</v>
      </c>
      <c r="C50" s="4">
        <v>-2.98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37" t="s">
        <v>156</v>
      </c>
      <c r="L50" s="4" t="s">
        <v>157</v>
      </c>
      <c r="M50" s="4">
        <v>2866680</v>
      </c>
      <c r="N50" s="4">
        <v>2866985</v>
      </c>
      <c r="O50" s="27" t="s">
        <v>10</v>
      </c>
      <c r="P50" s="4">
        <v>15</v>
      </c>
      <c r="Q50" s="4">
        <v>3</v>
      </c>
      <c r="R50" s="4">
        <v>14</v>
      </c>
      <c r="S50" s="26">
        <v>2</v>
      </c>
      <c r="T50" s="4">
        <v>0</v>
      </c>
      <c r="U50" s="27">
        <v>1</v>
      </c>
      <c r="V50" s="4">
        <v>1</v>
      </c>
      <c r="W50" s="4">
        <v>1</v>
      </c>
      <c r="X50" s="4">
        <v>3</v>
      </c>
      <c r="Y50" s="26">
        <v>1</v>
      </c>
      <c r="Z50" s="4">
        <v>0</v>
      </c>
      <c r="AA50" s="27">
        <v>3</v>
      </c>
      <c r="AB50" s="4">
        <v>5</v>
      </c>
      <c r="AC50" s="4">
        <v>0</v>
      </c>
      <c r="AD50" s="4">
        <v>6</v>
      </c>
      <c r="AE50" s="26">
        <v>1</v>
      </c>
      <c r="AF50" s="4">
        <v>18</v>
      </c>
      <c r="AG50" s="27">
        <v>2</v>
      </c>
      <c r="AH50" s="4">
        <v>7</v>
      </c>
      <c r="AI50" s="4">
        <v>6</v>
      </c>
      <c r="AJ50" s="4">
        <v>4</v>
      </c>
      <c r="AK50" s="26">
        <v>9</v>
      </c>
      <c r="AL50" s="4">
        <v>1</v>
      </c>
      <c r="AM50" s="27">
        <v>7</v>
      </c>
      <c r="AN50" s="4">
        <v>7</v>
      </c>
      <c r="AO50" s="4">
        <v>5</v>
      </c>
      <c r="AP50" s="4">
        <v>7</v>
      </c>
      <c r="AQ50" s="26">
        <v>6</v>
      </c>
      <c r="AR50" s="4">
        <v>9</v>
      </c>
      <c r="AS50" s="27">
        <v>1</v>
      </c>
      <c r="AT50" s="4">
        <v>6</v>
      </c>
      <c r="AU50" s="4">
        <v>1</v>
      </c>
      <c r="AV50" s="4">
        <v>0</v>
      </c>
      <c r="AW50" s="50"/>
    </row>
    <row r="51" spans="1:49" ht="20" customHeight="1" x14ac:dyDescent="0.2">
      <c r="A51" s="15" t="s">
        <v>149</v>
      </c>
      <c r="B51" s="4">
        <v>1.1499999999999999</v>
      </c>
      <c r="C51" s="4">
        <v>1.38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37" t="s">
        <v>150</v>
      </c>
      <c r="L51" s="4" t="s">
        <v>88</v>
      </c>
      <c r="M51" s="4">
        <v>5581115</v>
      </c>
      <c r="N51" s="4">
        <v>5639048</v>
      </c>
      <c r="O51" s="27" t="s">
        <v>26</v>
      </c>
      <c r="P51" s="4">
        <v>171</v>
      </c>
      <c r="Q51" s="4">
        <v>180</v>
      </c>
      <c r="R51" s="4">
        <v>258</v>
      </c>
      <c r="S51" s="26">
        <v>488</v>
      </c>
      <c r="T51" s="4">
        <v>587</v>
      </c>
      <c r="U51" s="27">
        <v>289</v>
      </c>
      <c r="V51" s="4">
        <v>575</v>
      </c>
      <c r="W51" s="4">
        <v>915</v>
      </c>
      <c r="X51" s="4">
        <v>689</v>
      </c>
      <c r="Y51" s="26">
        <v>1129</v>
      </c>
      <c r="Z51" s="4">
        <v>978</v>
      </c>
      <c r="AA51" s="27">
        <v>357</v>
      </c>
      <c r="AB51" s="4">
        <v>532</v>
      </c>
      <c r="AC51" s="4">
        <v>438</v>
      </c>
      <c r="AD51" s="4">
        <v>257</v>
      </c>
      <c r="AE51" s="26">
        <v>625</v>
      </c>
      <c r="AF51" s="4">
        <v>200</v>
      </c>
      <c r="AG51" s="27">
        <v>233</v>
      </c>
      <c r="AH51" s="4">
        <v>295</v>
      </c>
      <c r="AI51" s="4">
        <v>428</v>
      </c>
      <c r="AJ51" s="4">
        <v>614</v>
      </c>
      <c r="AK51" s="26">
        <v>90</v>
      </c>
      <c r="AL51" s="4">
        <v>885</v>
      </c>
      <c r="AM51" s="27">
        <v>703</v>
      </c>
      <c r="AN51" s="4">
        <v>244</v>
      </c>
      <c r="AO51" s="4">
        <v>1134</v>
      </c>
      <c r="AP51" s="4">
        <v>411</v>
      </c>
      <c r="AQ51" s="26">
        <v>575</v>
      </c>
      <c r="AR51" s="4">
        <v>466</v>
      </c>
      <c r="AS51" s="27">
        <v>470</v>
      </c>
      <c r="AT51" s="4">
        <v>220</v>
      </c>
      <c r="AU51" s="4">
        <v>326</v>
      </c>
      <c r="AV51" s="4">
        <v>505</v>
      </c>
      <c r="AW51" s="50" t="s">
        <v>151</v>
      </c>
    </row>
    <row r="52" spans="1:49" ht="20" customHeight="1" x14ac:dyDescent="0.2">
      <c r="A52" s="15" t="s">
        <v>18</v>
      </c>
      <c r="B52" s="4">
        <v>-5.69</v>
      </c>
      <c r="C52" s="4">
        <v>-5.01</v>
      </c>
      <c r="D52" s="4">
        <v>0</v>
      </c>
      <c r="E52" s="4">
        <v>0</v>
      </c>
      <c r="F52" s="4">
        <v>-2.41</v>
      </c>
      <c r="G52" s="4">
        <v>0</v>
      </c>
      <c r="H52" s="4">
        <v>0</v>
      </c>
      <c r="I52" s="4">
        <v>0</v>
      </c>
      <c r="J52" s="4">
        <v>4.22</v>
      </c>
      <c r="K52" s="37" t="s">
        <v>19</v>
      </c>
      <c r="L52" s="4" t="s">
        <v>20</v>
      </c>
      <c r="M52" s="4">
        <v>34327404</v>
      </c>
      <c r="N52" s="4">
        <v>34328929</v>
      </c>
      <c r="O52" s="27" t="s">
        <v>10</v>
      </c>
      <c r="P52" s="4">
        <v>36</v>
      </c>
      <c r="Q52" s="4">
        <v>23</v>
      </c>
      <c r="R52" s="4">
        <v>6</v>
      </c>
      <c r="S52" s="26">
        <v>0</v>
      </c>
      <c r="T52" s="4">
        <v>0</v>
      </c>
      <c r="U52" s="27">
        <v>1</v>
      </c>
      <c r="V52" s="4">
        <v>0</v>
      </c>
      <c r="W52" s="4">
        <v>0</v>
      </c>
      <c r="X52" s="4">
        <v>0</v>
      </c>
      <c r="Y52" s="26">
        <v>1</v>
      </c>
      <c r="Z52" s="4">
        <v>0</v>
      </c>
      <c r="AA52" s="27">
        <v>0</v>
      </c>
      <c r="AB52" s="4">
        <v>0</v>
      </c>
      <c r="AC52" s="4">
        <v>0</v>
      </c>
      <c r="AD52" s="4">
        <v>0</v>
      </c>
      <c r="AE52" s="26">
        <v>0</v>
      </c>
      <c r="AF52" s="4">
        <v>8</v>
      </c>
      <c r="AG52" s="27">
        <v>11</v>
      </c>
      <c r="AH52" s="4">
        <v>2</v>
      </c>
      <c r="AI52" s="4">
        <v>0</v>
      </c>
      <c r="AJ52" s="4">
        <v>12</v>
      </c>
      <c r="AK52" s="26">
        <v>0</v>
      </c>
      <c r="AL52" s="4">
        <v>0</v>
      </c>
      <c r="AM52" s="27">
        <v>0</v>
      </c>
      <c r="AN52" s="4">
        <v>23</v>
      </c>
      <c r="AO52" s="4">
        <v>0</v>
      </c>
      <c r="AP52" s="4">
        <v>0</v>
      </c>
      <c r="AQ52" s="26">
        <v>0</v>
      </c>
      <c r="AR52" s="4">
        <v>0</v>
      </c>
      <c r="AS52" s="27">
        <v>19</v>
      </c>
      <c r="AT52" s="4">
        <v>32</v>
      </c>
      <c r="AU52" s="4">
        <v>5</v>
      </c>
      <c r="AV52" s="4">
        <v>6</v>
      </c>
      <c r="AW52" s="50"/>
    </row>
    <row r="53" spans="1:49" ht="20" customHeight="1" x14ac:dyDescent="0.2">
      <c r="A53" s="15" t="s">
        <v>21</v>
      </c>
      <c r="B53" s="4">
        <v>-3.71</v>
      </c>
      <c r="C53" s="4">
        <v>-6.06</v>
      </c>
      <c r="D53" s="4">
        <v>0</v>
      </c>
      <c r="E53" s="4">
        <v>-1.89</v>
      </c>
      <c r="F53" s="4">
        <v>-2.71</v>
      </c>
      <c r="G53" s="4">
        <v>0</v>
      </c>
      <c r="H53" s="4">
        <v>0</v>
      </c>
      <c r="I53" s="4">
        <v>0</v>
      </c>
      <c r="J53" s="4">
        <v>4.1500000000000004</v>
      </c>
      <c r="K53" s="37" t="s">
        <v>22</v>
      </c>
      <c r="L53" s="4" t="s">
        <v>20</v>
      </c>
      <c r="M53" s="4">
        <v>34380511</v>
      </c>
      <c r="N53" s="4">
        <v>34430536</v>
      </c>
      <c r="O53" s="27" t="s">
        <v>10</v>
      </c>
      <c r="P53" s="4">
        <v>2074</v>
      </c>
      <c r="Q53" s="4">
        <v>1519</v>
      </c>
      <c r="R53" s="4">
        <v>551</v>
      </c>
      <c r="S53" s="26">
        <v>27</v>
      </c>
      <c r="T53" s="4">
        <v>5</v>
      </c>
      <c r="U53" s="27">
        <v>125</v>
      </c>
      <c r="V53" s="4">
        <v>20</v>
      </c>
      <c r="W53" s="4">
        <v>15</v>
      </c>
      <c r="X53" s="4">
        <v>407</v>
      </c>
      <c r="Y53" s="26">
        <v>59</v>
      </c>
      <c r="Z53" s="4">
        <v>13</v>
      </c>
      <c r="AA53" s="27">
        <v>13</v>
      </c>
      <c r="AB53" s="4">
        <v>11</v>
      </c>
      <c r="AC53" s="4">
        <v>64</v>
      </c>
      <c r="AD53" s="4">
        <v>16</v>
      </c>
      <c r="AE53" s="26">
        <v>22</v>
      </c>
      <c r="AF53" s="4">
        <v>527</v>
      </c>
      <c r="AG53" s="27">
        <v>674</v>
      </c>
      <c r="AH53" s="4">
        <v>157</v>
      </c>
      <c r="AI53" s="4">
        <v>46</v>
      </c>
      <c r="AJ53" s="4">
        <v>589</v>
      </c>
      <c r="AK53" s="26">
        <v>23</v>
      </c>
      <c r="AL53" s="4">
        <v>24</v>
      </c>
      <c r="AM53" s="27">
        <v>16</v>
      </c>
      <c r="AN53" s="4">
        <v>1332</v>
      </c>
      <c r="AO53" s="4">
        <v>7</v>
      </c>
      <c r="AP53" s="4">
        <v>17</v>
      </c>
      <c r="AQ53" s="26">
        <v>17</v>
      </c>
      <c r="AR53" s="4">
        <v>30</v>
      </c>
      <c r="AS53" s="27">
        <v>1537</v>
      </c>
      <c r="AT53" s="4">
        <v>1685</v>
      </c>
      <c r="AU53" s="4">
        <v>350</v>
      </c>
      <c r="AV53" s="4">
        <v>782</v>
      </c>
      <c r="AW53" s="50" t="s">
        <v>23</v>
      </c>
    </row>
    <row r="54" spans="1:49" ht="20" customHeight="1" x14ac:dyDescent="0.2">
      <c r="A54" s="15" t="s">
        <v>24</v>
      </c>
      <c r="B54" s="4">
        <v>1.62</v>
      </c>
      <c r="C54" s="4">
        <v>1.91</v>
      </c>
      <c r="D54" s="4">
        <v>0</v>
      </c>
      <c r="E54" s="4">
        <v>0</v>
      </c>
      <c r="F54" s="4">
        <v>1.1299999999999999</v>
      </c>
      <c r="G54" s="4">
        <v>0</v>
      </c>
      <c r="H54" s="4">
        <v>0</v>
      </c>
      <c r="I54" s="4">
        <v>1.39</v>
      </c>
      <c r="J54" s="4">
        <v>0</v>
      </c>
      <c r="K54" s="37" t="s">
        <v>25</v>
      </c>
      <c r="L54" s="4" t="s">
        <v>20</v>
      </c>
      <c r="M54" s="4">
        <v>49230259</v>
      </c>
      <c r="N54" s="4">
        <v>49264671</v>
      </c>
      <c r="O54" s="27" t="s">
        <v>26</v>
      </c>
      <c r="P54" s="4">
        <v>1114</v>
      </c>
      <c r="Q54" s="4">
        <v>1021</v>
      </c>
      <c r="R54" s="4">
        <v>2055</v>
      </c>
      <c r="S54" s="26">
        <v>3883</v>
      </c>
      <c r="T54" s="4">
        <v>4602</v>
      </c>
      <c r="U54" s="27">
        <v>1949</v>
      </c>
      <c r="V54" s="4">
        <v>5952</v>
      </c>
      <c r="W54" s="4">
        <v>8200</v>
      </c>
      <c r="X54" s="4">
        <v>6997</v>
      </c>
      <c r="Y54" s="26">
        <v>11522</v>
      </c>
      <c r="Z54" s="4">
        <v>9263</v>
      </c>
      <c r="AA54" s="27">
        <v>4053</v>
      </c>
      <c r="AB54" s="4">
        <v>5070</v>
      </c>
      <c r="AC54" s="4">
        <v>3648</v>
      </c>
      <c r="AD54" s="4">
        <v>3271</v>
      </c>
      <c r="AE54" s="26">
        <v>6726</v>
      </c>
      <c r="AF54" s="4">
        <v>2454</v>
      </c>
      <c r="AG54" s="27">
        <v>2609</v>
      </c>
      <c r="AH54" s="4">
        <v>3267</v>
      </c>
      <c r="AI54" s="4">
        <v>4090</v>
      </c>
      <c r="AJ54" s="4">
        <v>4788</v>
      </c>
      <c r="AK54" s="26">
        <v>1023</v>
      </c>
      <c r="AL54" s="4">
        <v>7787</v>
      </c>
      <c r="AM54" s="27">
        <v>5427</v>
      </c>
      <c r="AN54" s="4">
        <v>2317</v>
      </c>
      <c r="AO54" s="4">
        <v>10868</v>
      </c>
      <c r="AP54" s="4">
        <v>4712</v>
      </c>
      <c r="AQ54" s="26">
        <v>6579</v>
      </c>
      <c r="AR54" s="4">
        <v>4927</v>
      </c>
      <c r="AS54" s="27">
        <v>3949</v>
      </c>
      <c r="AT54" s="4">
        <v>1465</v>
      </c>
      <c r="AU54" s="4">
        <v>3093</v>
      </c>
      <c r="AV54" s="4">
        <v>3828</v>
      </c>
      <c r="AW54" s="50" t="s">
        <v>27</v>
      </c>
    </row>
    <row r="55" spans="1:49" ht="20" customHeight="1" x14ac:dyDescent="0.2">
      <c r="A55" s="15" t="s">
        <v>158</v>
      </c>
      <c r="B55" s="4">
        <v>-3.02</v>
      </c>
      <c r="C55" s="4">
        <v>-4.51</v>
      </c>
      <c r="D55" s="4">
        <v>0</v>
      </c>
      <c r="E55" s="4">
        <v>0</v>
      </c>
      <c r="F55" s="4">
        <v>-2.67</v>
      </c>
      <c r="G55" s="4">
        <v>0</v>
      </c>
      <c r="H55" s="4">
        <v>0</v>
      </c>
      <c r="I55" s="4">
        <v>0</v>
      </c>
      <c r="J55" s="4">
        <v>3.61</v>
      </c>
      <c r="K55" s="37" t="s">
        <v>159</v>
      </c>
      <c r="L55" s="4" t="s">
        <v>93</v>
      </c>
      <c r="M55" s="4">
        <v>33240617</v>
      </c>
      <c r="N55" s="4">
        <v>33254430</v>
      </c>
      <c r="O55" s="27" t="s">
        <v>10</v>
      </c>
      <c r="P55" s="4">
        <v>184</v>
      </c>
      <c r="Q55" s="4">
        <v>284</v>
      </c>
      <c r="R55" s="4">
        <v>86</v>
      </c>
      <c r="S55" s="26">
        <v>8</v>
      </c>
      <c r="T55" s="4">
        <v>9</v>
      </c>
      <c r="U55" s="27">
        <v>32</v>
      </c>
      <c r="V55" s="4">
        <v>5</v>
      </c>
      <c r="W55" s="4">
        <v>8</v>
      </c>
      <c r="X55" s="4">
        <v>81</v>
      </c>
      <c r="Y55" s="26">
        <v>18</v>
      </c>
      <c r="Z55" s="4">
        <v>9</v>
      </c>
      <c r="AA55" s="27">
        <v>5</v>
      </c>
      <c r="AB55" s="4">
        <v>9</v>
      </c>
      <c r="AC55" s="4">
        <v>26</v>
      </c>
      <c r="AD55" s="4">
        <v>17</v>
      </c>
      <c r="AE55" s="26">
        <v>11</v>
      </c>
      <c r="AF55" s="4">
        <v>108</v>
      </c>
      <c r="AG55" s="27">
        <v>105</v>
      </c>
      <c r="AH55" s="4">
        <v>32</v>
      </c>
      <c r="AI55" s="4">
        <v>14</v>
      </c>
      <c r="AJ55" s="4">
        <v>53</v>
      </c>
      <c r="AK55" s="26">
        <v>3</v>
      </c>
      <c r="AL55" s="4">
        <v>1</v>
      </c>
      <c r="AM55" s="27">
        <v>2</v>
      </c>
      <c r="AN55" s="4">
        <v>252</v>
      </c>
      <c r="AO55" s="4">
        <v>18</v>
      </c>
      <c r="AP55" s="4">
        <v>4</v>
      </c>
      <c r="AQ55" s="26">
        <v>4</v>
      </c>
      <c r="AR55" s="4">
        <v>14</v>
      </c>
      <c r="AS55" s="27">
        <v>248</v>
      </c>
      <c r="AT55" s="4">
        <v>324</v>
      </c>
      <c r="AU55" s="4">
        <v>89</v>
      </c>
      <c r="AV55" s="4">
        <v>196</v>
      </c>
      <c r="AW55" s="50"/>
    </row>
    <row r="56" spans="1:49" ht="20" customHeight="1" x14ac:dyDescent="0.2">
      <c r="A56" s="15" t="s">
        <v>160</v>
      </c>
      <c r="B56" s="4">
        <v>-3.95</v>
      </c>
      <c r="C56" s="4">
        <v>-5.55</v>
      </c>
      <c r="D56" s="4">
        <v>0</v>
      </c>
      <c r="E56" s="4">
        <v>0</v>
      </c>
      <c r="F56" s="4">
        <v>-2.81</v>
      </c>
      <c r="G56" s="4">
        <v>0</v>
      </c>
      <c r="H56" s="4">
        <v>0</v>
      </c>
      <c r="I56" s="4">
        <v>-2.99</v>
      </c>
      <c r="J56" s="4">
        <v>3.34</v>
      </c>
      <c r="K56" s="37" t="s">
        <v>161</v>
      </c>
      <c r="L56" s="4" t="s">
        <v>88</v>
      </c>
      <c r="M56" s="4">
        <v>85983926</v>
      </c>
      <c r="N56" s="4">
        <v>85986301</v>
      </c>
      <c r="O56" s="27" t="s">
        <v>10</v>
      </c>
      <c r="P56" s="4">
        <v>39</v>
      </c>
      <c r="Q56" s="4">
        <v>19</v>
      </c>
      <c r="R56" s="4">
        <v>5</v>
      </c>
      <c r="S56" s="26">
        <v>0</v>
      </c>
      <c r="T56" s="4">
        <v>0</v>
      </c>
      <c r="U56" s="27">
        <v>2</v>
      </c>
      <c r="V56" s="4">
        <v>0</v>
      </c>
      <c r="W56" s="4">
        <v>0</v>
      </c>
      <c r="X56" s="4">
        <v>4</v>
      </c>
      <c r="Y56" s="26">
        <v>0</v>
      </c>
      <c r="Z56" s="4">
        <v>0</v>
      </c>
      <c r="AA56" s="27">
        <v>0</v>
      </c>
      <c r="AB56" s="4">
        <v>0</v>
      </c>
      <c r="AC56" s="4">
        <v>2</v>
      </c>
      <c r="AD56" s="4">
        <v>0</v>
      </c>
      <c r="AE56" s="26">
        <v>0</v>
      </c>
      <c r="AF56" s="4">
        <v>9</v>
      </c>
      <c r="AG56" s="27">
        <v>10</v>
      </c>
      <c r="AH56" s="4">
        <v>2</v>
      </c>
      <c r="AI56" s="4">
        <v>2</v>
      </c>
      <c r="AJ56" s="4">
        <v>5</v>
      </c>
      <c r="AK56" s="26">
        <v>0</v>
      </c>
      <c r="AL56" s="4">
        <v>0</v>
      </c>
      <c r="AM56" s="27">
        <v>0</v>
      </c>
      <c r="AN56" s="4">
        <v>19</v>
      </c>
      <c r="AO56" s="4">
        <v>0</v>
      </c>
      <c r="AP56" s="4">
        <v>0</v>
      </c>
      <c r="AQ56" s="26">
        <v>0</v>
      </c>
      <c r="AR56" s="4">
        <v>0</v>
      </c>
      <c r="AS56" s="27">
        <v>8</v>
      </c>
      <c r="AT56" s="4">
        <v>22</v>
      </c>
      <c r="AU56" s="4">
        <v>4</v>
      </c>
      <c r="AV56" s="4">
        <v>8</v>
      </c>
      <c r="AW56" s="50"/>
    </row>
    <row r="57" spans="1:49" ht="20" customHeight="1" x14ac:dyDescent="0.2">
      <c r="A57" s="15" t="s">
        <v>162</v>
      </c>
      <c r="B57" s="4">
        <v>-2.7</v>
      </c>
      <c r="C57" s="4">
        <v>-4.57</v>
      </c>
      <c r="D57" s="4">
        <v>0</v>
      </c>
      <c r="E57" s="4">
        <v>0</v>
      </c>
      <c r="F57" s="4">
        <v>-2.81</v>
      </c>
      <c r="G57" s="4">
        <v>0</v>
      </c>
      <c r="H57" s="4">
        <v>0</v>
      </c>
      <c r="I57" s="4">
        <v>0</v>
      </c>
      <c r="J57" s="4">
        <v>3.88</v>
      </c>
      <c r="K57" s="37" t="s">
        <v>163</v>
      </c>
      <c r="L57" s="4" t="s">
        <v>88</v>
      </c>
      <c r="M57" s="4">
        <v>85995261</v>
      </c>
      <c r="N57" s="4">
        <v>86008400</v>
      </c>
      <c r="O57" s="27" t="s">
        <v>10</v>
      </c>
      <c r="P57" s="4">
        <v>138</v>
      </c>
      <c r="Q57" s="4">
        <v>115</v>
      </c>
      <c r="R57" s="4">
        <v>38</v>
      </c>
      <c r="S57" s="26">
        <v>6</v>
      </c>
      <c r="T57" s="4">
        <v>0</v>
      </c>
      <c r="U57" s="27">
        <v>13</v>
      </c>
      <c r="V57" s="4">
        <v>0</v>
      </c>
      <c r="W57" s="4">
        <v>0</v>
      </c>
      <c r="X57" s="4">
        <v>61</v>
      </c>
      <c r="Y57" s="26">
        <v>16</v>
      </c>
      <c r="Z57" s="4">
        <v>0</v>
      </c>
      <c r="AA57" s="27">
        <v>0</v>
      </c>
      <c r="AB57" s="4">
        <v>0</v>
      </c>
      <c r="AC57" s="4">
        <v>6</v>
      </c>
      <c r="AD57" s="4">
        <v>3</v>
      </c>
      <c r="AE57" s="26">
        <v>2</v>
      </c>
      <c r="AF57" s="4">
        <v>52</v>
      </c>
      <c r="AG57" s="27">
        <v>81</v>
      </c>
      <c r="AH57" s="4">
        <v>11</v>
      </c>
      <c r="AI57" s="4">
        <v>12</v>
      </c>
      <c r="AJ57" s="4">
        <v>25</v>
      </c>
      <c r="AK57" s="26">
        <v>0</v>
      </c>
      <c r="AL57" s="4">
        <v>0</v>
      </c>
      <c r="AM57" s="27">
        <v>0</v>
      </c>
      <c r="AN57" s="4">
        <v>114</v>
      </c>
      <c r="AO57" s="4">
        <v>0</v>
      </c>
      <c r="AP57" s="4">
        <v>0</v>
      </c>
      <c r="AQ57" s="26">
        <v>1</v>
      </c>
      <c r="AR57" s="4">
        <v>7</v>
      </c>
      <c r="AS57" s="27">
        <v>139</v>
      </c>
      <c r="AT57" s="4">
        <v>153</v>
      </c>
      <c r="AU57" s="4">
        <v>56</v>
      </c>
      <c r="AV57" s="4">
        <v>74</v>
      </c>
      <c r="AW57" s="50" t="s">
        <v>164</v>
      </c>
    </row>
    <row r="58" spans="1:49" s="6" customFormat="1" ht="20" customHeight="1" x14ac:dyDescent="0.2">
      <c r="A58" s="16" t="s">
        <v>165</v>
      </c>
      <c r="B58" s="7">
        <v>-3.47</v>
      </c>
      <c r="C58" s="7">
        <v>-6.61</v>
      </c>
      <c r="D58" s="7">
        <v>0</v>
      </c>
      <c r="E58" s="7">
        <v>0</v>
      </c>
      <c r="F58" s="7">
        <v>-2.36</v>
      </c>
      <c r="G58" s="7">
        <v>-4.1900000000000004</v>
      </c>
      <c r="H58" s="7">
        <v>0</v>
      </c>
      <c r="I58" s="7">
        <v>0</v>
      </c>
      <c r="J58" s="7">
        <v>3.92</v>
      </c>
      <c r="K58" s="16" t="s">
        <v>166</v>
      </c>
      <c r="L58" s="8" t="s">
        <v>167</v>
      </c>
      <c r="M58" s="8">
        <v>18384915</v>
      </c>
      <c r="N58" s="8">
        <v>18385769</v>
      </c>
      <c r="O58" s="17" t="s">
        <v>10</v>
      </c>
      <c r="P58" s="8">
        <v>377</v>
      </c>
      <c r="Q58" s="8">
        <v>280</v>
      </c>
      <c r="R58" s="8">
        <v>81</v>
      </c>
      <c r="S58" s="28">
        <v>9</v>
      </c>
      <c r="T58" s="8">
        <v>3</v>
      </c>
      <c r="U58" s="17">
        <v>31</v>
      </c>
      <c r="V58" s="8">
        <v>0</v>
      </c>
      <c r="W58" s="8">
        <v>0</v>
      </c>
      <c r="X58" s="8">
        <v>91</v>
      </c>
      <c r="Y58" s="28">
        <v>9</v>
      </c>
      <c r="Z58" s="8">
        <v>0</v>
      </c>
      <c r="AA58" s="17">
        <v>0</v>
      </c>
      <c r="AB58" s="8">
        <v>0</v>
      </c>
      <c r="AC58" s="8">
        <v>17</v>
      </c>
      <c r="AD58" s="8">
        <v>2</v>
      </c>
      <c r="AE58" s="28">
        <v>4</v>
      </c>
      <c r="AF58" s="8">
        <v>111</v>
      </c>
      <c r="AG58" s="17">
        <v>130</v>
      </c>
      <c r="AH58" s="8">
        <v>49</v>
      </c>
      <c r="AI58" s="8">
        <v>19</v>
      </c>
      <c r="AJ58" s="8">
        <v>99</v>
      </c>
      <c r="AK58" s="28">
        <v>0</v>
      </c>
      <c r="AL58" s="8">
        <v>0</v>
      </c>
      <c r="AM58" s="17">
        <v>1</v>
      </c>
      <c r="AN58" s="8">
        <v>230</v>
      </c>
      <c r="AO58" s="8">
        <v>0</v>
      </c>
      <c r="AP58" s="8">
        <v>0</v>
      </c>
      <c r="AQ58" s="28">
        <v>0</v>
      </c>
      <c r="AR58" s="8">
        <v>17</v>
      </c>
      <c r="AS58" s="17">
        <v>257</v>
      </c>
      <c r="AT58" s="8">
        <v>386</v>
      </c>
      <c r="AU58" s="8">
        <v>93</v>
      </c>
      <c r="AV58" s="8">
        <v>176</v>
      </c>
      <c r="AW58" s="22"/>
    </row>
    <row r="59" spans="1:49" s="6" customFormat="1" ht="20" customHeight="1" x14ac:dyDescent="0.2">
      <c r="A59" s="16" t="s">
        <v>168</v>
      </c>
      <c r="B59" s="7">
        <v>-2.46</v>
      </c>
      <c r="C59" s="7">
        <v>-4.7300000000000004</v>
      </c>
      <c r="D59" s="7">
        <v>0</v>
      </c>
      <c r="E59" s="7">
        <v>0</v>
      </c>
      <c r="F59" s="7">
        <v>-2.11</v>
      </c>
      <c r="G59" s="7">
        <v>0</v>
      </c>
      <c r="H59" s="7">
        <v>0</v>
      </c>
      <c r="I59" s="7">
        <v>0</v>
      </c>
      <c r="J59" s="7">
        <v>4.72</v>
      </c>
      <c r="K59" s="16" t="s">
        <v>169</v>
      </c>
      <c r="L59" s="8" t="s">
        <v>167</v>
      </c>
      <c r="M59" s="8">
        <v>18389436</v>
      </c>
      <c r="N59" s="8">
        <v>18396580</v>
      </c>
      <c r="O59" s="17" t="s">
        <v>10</v>
      </c>
      <c r="P59" s="8">
        <v>462</v>
      </c>
      <c r="Q59" s="8">
        <v>450</v>
      </c>
      <c r="R59" s="8">
        <v>126</v>
      </c>
      <c r="S59" s="28">
        <v>15</v>
      </c>
      <c r="T59" s="8">
        <v>1</v>
      </c>
      <c r="U59" s="17">
        <v>25</v>
      </c>
      <c r="V59" s="8">
        <v>0</v>
      </c>
      <c r="W59" s="8">
        <v>2</v>
      </c>
      <c r="X59" s="8">
        <v>259</v>
      </c>
      <c r="Y59" s="28">
        <v>52</v>
      </c>
      <c r="Z59" s="8">
        <v>0</v>
      </c>
      <c r="AA59" s="17">
        <v>2</v>
      </c>
      <c r="AB59" s="8">
        <v>4</v>
      </c>
      <c r="AC59" s="8">
        <v>35</v>
      </c>
      <c r="AD59" s="8">
        <v>0</v>
      </c>
      <c r="AE59" s="28">
        <v>1</v>
      </c>
      <c r="AF59" s="8">
        <v>230</v>
      </c>
      <c r="AG59" s="17">
        <v>259</v>
      </c>
      <c r="AH59" s="8">
        <v>98</v>
      </c>
      <c r="AI59" s="8">
        <v>47</v>
      </c>
      <c r="AJ59" s="8">
        <v>124</v>
      </c>
      <c r="AK59" s="28">
        <v>0</v>
      </c>
      <c r="AL59" s="8">
        <v>2</v>
      </c>
      <c r="AM59" s="17">
        <v>1</v>
      </c>
      <c r="AN59" s="8">
        <v>379</v>
      </c>
      <c r="AO59" s="8">
        <v>0</v>
      </c>
      <c r="AP59" s="8">
        <v>0</v>
      </c>
      <c r="AQ59" s="28">
        <v>0</v>
      </c>
      <c r="AR59" s="8">
        <v>45</v>
      </c>
      <c r="AS59" s="17">
        <v>418</v>
      </c>
      <c r="AT59" s="8">
        <v>590</v>
      </c>
      <c r="AU59" s="8">
        <v>202</v>
      </c>
      <c r="AV59" s="8">
        <v>237</v>
      </c>
      <c r="AW59" s="22" t="s">
        <v>170</v>
      </c>
    </row>
    <row r="60" spans="1:49" s="6" customFormat="1" ht="20" customHeight="1" x14ac:dyDescent="0.2">
      <c r="A60" s="16" t="s">
        <v>171</v>
      </c>
      <c r="B60" s="7">
        <v>-1.1499999999999999</v>
      </c>
      <c r="C60" s="7">
        <v>-1.1599999999999999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49">
        <v>0</v>
      </c>
      <c r="K60" s="6" t="s">
        <v>172</v>
      </c>
      <c r="L60" s="8" t="s">
        <v>9</v>
      </c>
      <c r="M60" s="8">
        <v>40156150</v>
      </c>
      <c r="N60" s="8">
        <v>40157380</v>
      </c>
      <c r="O60" s="17" t="s">
        <v>26</v>
      </c>
      <c r="P60" s="8">
        <v>160</v>
      </c>
      <c r="Q60" s="8">
        <v>134</v>
      </c>
      <c r="R60" s="8">
        <v>71</v>
      </c>
      <c r="S60" s="28">
        <v>72</v>
      </c>
      <c r="T60" s="8">
        <v>75</v>
      </c>
      <c r="U60" s="17">
        <v>77</v>
      </c>
      <c r="V60" s="8">
        <v>78</v>
      </c>
      <c r="W60" s="8">
        <v>73</v>
      </c>
      <c r="X60" s="8">
        <v>90</v>
      </c>
      <c r="Y60" s="28">
        <v>95</v>
      </c>
      <c r="Z60" s="8">
        <v>69</v>
      </c>
      <c r="AA60" s="17">
        <v>61</v>
      </c>
      <c r="AB60" s="8">
        <v>117</v>
      </c>
      <c r="AC60" s="8">
        <v>71</v>
      </c>
      <c r="AD60" s="8">
        <v>115</v>
      </c>
      <c r="AE60" s="28">
        <v>69</v>
      </c>
      <c r="AF60" s="8">
        <v>112</v>
      </c>
      <c r="AG60" s="17">
        <v>111</v>
      </c>
      <c r="AH60" s="8">
        <v>106</v>
      </c>
      <c r="AI60" s="8">
        <v>89</v>
      </c>
      <c r="AJ60" s="8">
        <v>59</v>
      </c>
      <c r="AK60" s="28">
        <v>91</v>
      </c>
      <c r="AL60" s="8">
        <v>91</v>
      </c>
      <c r="AM60" s="17">
        <v>63</v>
      </c>
      <c r="AN60" s="8">
        <v>128</v>
      </c>
      <c r="AO60" s="8">
        <v>88</v>
      </c>
      <c r="AP60" s="8">
        <v>47</v>
      </c>
      <c r="AQ60" s="28">
        <v>129</v>
      </c>
      <c r="AR60" s="8">
        <v>89</v>
      </c>
      <c r="AS60" s="17">
        <v>138</v>
      </c>
      <c r="AT60" s="8">
        <v>161</v>
      </c>
      <c r="AU60" s="8">
        <v>90</v>
      </c>
      <c r="AV60" s="8">
        <v>132</v>
      </c>
      <c r="AW60" s="22"/>
    </row>
    <row r="61" spans="1:49" s="6" customFormat="1" ht="20" customHeight="1" x14ac:dyDescent="0.2">
      <c r="A61" s="6" t="s">
        <v>173</v>
      </c>
      <c r="B61" s="7">
        <v>-1.19</v>
      </c>
      <c r="C61" s="7">
        <v>-1.1200000000000001</v>
      </c>
      <c r="D61" s="7">
        <v>0</v>
      </c>
      <c r="E61" s="7">
        <v>0</v>
      </c>
      <c r="F61" s="7">
        <v>0</v>
      </c>
      <c r="G61" s="7">
        <v>0</v>
      </c>
      <c r="H61" s="7">
        <v>0</v>
      </c>
      <c r="I61" s="7">
        <v>0</v>
      </c>
      <c r="J61" s="49">
        <v>0</v>
      </c>
      <c r="K61" s="6" t="s">
        <v>174</v>
      </c>
      <c r="L61" s="8" t="s">
        <v>9</v>
      </c>
      <c r="M61" s="8">
        <v>40160342</v>
      </c>
      <c r="N61" s="8">
        <v>40169039</v>
      </c>
      <c r="O61" s="17" t="s">
        <v>26</v>
      </c>
      <c r="P61" s="8">
        <v>703</v>
      </c>
      <c r="Q61" s="8">
        <v>622</v>
      </c>
      <c r="R61" s="17">
        <v>333</v>
      </c>
      <c r="S61" s="8">
        <v>335</v>
      </c>
      <c r="T61" s="8">
        <v>385</v>
      </c>
      <c r="U61" s="17">
        <v>306</v>
      </c>
      <c r="V61" s="8">
        <v>292</v>
      </c>
      <c r="W61" s="8">
        <v>372</v>
      </c>
      <c r="X61" s="17">
        <v>409</v>
      </c>
      <c r="Y61" s="8">
        <v>451</v>
      </c>
      <c r="Z61" s="8">
        <v>363</v>
      </c>
      <c r="AA61" s="17">
        <v>250</v>
      </c>
      <c r="AB61" s="8">
        <v>481</v>
      </c>
      <c r="AC61" s="8">
        <v>353</v>
      </c>
      <c r="AD61" s="17">
        <v>441</v>
      </c>
      <c r="AE61" s="8">
        <v>347</v>
      </c>
      <c r="AF61" s="8">
        <v>431</v>
      </c>
      <c r="AG61" s="17">
        <v>400</v>
      </c>
      <c r="AH61" s="8">
        <v>398</v>
      </c>
      <c r="AI61" s="8">
        <v>341</v>
      </c>
      <c r="AJ61" s="17">
        <v>346</v>
      </c>
      <c r="AK61" s="8">
        <v>262</v>
      </c>
      <c r="AL61" s="8">
        <v>477</v>
      </c>
      <c r="AM61" s="17">
        <v>368</v>
      </c>
      <c r="AN61" s="8">
        <v>620</v>
      </c>
      <c r="AO61" s="8">
        <v>445</v>
      </c>
      <c r="AP61" s="17">
        <v>291</v>
      </c>
      <c r="AQ61" s="8">
        <v>511</v>
      </c>
      <c r="AR61" s="8">
        <v>351</v>
      </c>
      <c r="AS61" s="17">
        <v>755</v>
      </c>
      <c r="AT61" s="8">
        <v>890</v>
      </c>
      <c r="AU61" s="8">
        <v>420</v>
      </c>
      <c r="AV61" s="17">
        <v>765</v>
      </c>
      <c r="AW61" s="17" t="s">
        <v>175</v>
      </c>
    </row>
    <row r="62" spans="1:49" s="44" customFormat="1" ht="25" customHeight="1" x14ac:dyDescent="0.2">
      <c r="A62" s="38" t="s">
        <v>218</v>
      </c>
      <c r="B62" s="39">
        <v>-3.43</v>
      </c>
      <c r="C62" s="39">
        <v>-5.26</v>
      </c>
      <c r="D62" s="39">
        <v>0</v>
      </c>
      <c r="E62" s="39">
        <v>0</v>
      </c>
      <c r="F62" s="39">
        <v>-2.29</v>
      </c>
      <c r="G62" s="39">
        <v>0</v>
      </c>
      <c r="H62" s="39">
        <v>-1.98</v>
      </c>
      <c r="I62" s="39">
        <v>0</v>
      </c>
      <c r="J62" s="39">
        <v>2.96</v>
      </c>
      <c r="K62" s="40" t="s">
        <v>219</v>
      </c>
      <c r="L62" s="39" t="s">
        <v>119</v>
      </c>
      <c r="M62" s="39">
        <v>27831890</v>
      </c>
      <c r="N62" s="39">
        <v>27840765</v>
      </c>
      <c r="O62" s="41" t="s">
        <v>10</v>
      </c>
      <c r="P62" s="39">
        <v>142</v>
      </c>
      <c r="Q62" s="39">
        <v>106</v>
      </c>
      <c r="R62" s="39">
        <v>37</v>
      </c>
      <c r="S62" s="42">
        <v>10</v>
      </c>
      <c r="T62" s="39">
        <v>6</v>
      </c>
      <c r="U62" s="41">
        <v>16</v>
      </c>
      <c r="V62" s="39">
        <v>4</v>
      </c>
      <c r="W62" s="39">
        <v>6</v>
      </c>
      <c r="X62" s="39">
        <v>26</v>
      </c>
      <c r="Y62" s="42">
        <v>3</v>
      </c>
      <c r="Z62" s="39">
        <v>2</v>
      </c>
      <c r="AA62" s="41">
        <v>3</v>
      </c>
      <c r="AB62" s="39">
        <v>5</v>
      </c>
      <c r="AC62" s="39">
        <v>5</v>
      </c>
      <c r="AD62" s="39">
        <v>0</v>
      </c>
      <c r="AE62" s="42">
        <v>10</v>
      </c>
      <c r="AF62" s="39">
        <v>72</v>
      </c>
      <c r="AG62" s="41">
        <v>59</v>
      </c>
      <c r="AH62" s="39">
        <v>12</v>
      </c>
      <c r="AI62" s="39">
        <v>8</v>
      </c>
      <c r="AJ62" s="39">
        <v>52</v>
      </c>
      <c r="AK62" s="42">
        <v>12</v>
      </c>
      <c r="AL62" s="39">
        <v>6</v>
      </c>
      <c r="AM62" s="41">
        <v>10</v>
      </c>
      <c r="AN62" s="39">
        <v>67</v>
      </c>
      <c r="AO62" s="39">
        <v>14</v>
      </c>
      <c r="AP62" s="39">
        <v>4</v>
      </c>
      <c r="AQ62" s="42">
        <v>2</v>
      </c>
      <c r="AR62" s="39">
        <v>10</v>
      </c>
      <c r="AS62" s="41">
        <v>115</v>
      </c>
      <c r="AT62" s="39">
        <v>127</v>
      </c>
      <c r="AU62" s="39">
        <v>31</v>
      </c>
      <c r="AV62" s="39">
        <v>84</v>
      </c>
      <c r="AW62" s="43" t="s">
        <v>220</v>
      </c>
    </row>
    <row r="63" spans="1:49" s="44" customFormat="1" ht="25" customHeight="1" x14ac:dyDescent="0.2">
      <c r="A63" s="38" t="s">
        <v>221</v>
      </c>
      <c r="B63" s="39">
        <v>-3.25</v>
      </c>
      <c r="C63" s="39">
        <v>-4.05</v>
      </c>
      <c r="D63" s="39">
        <v>0</v>
      </c>
      <c r="E63" s="39">
        <v>0</v>
      </c>
      <c r="F63" s="39">
        <v>-2.44</v>
      </c>
      <c r="G63" s="39">
        <v>0</v>
      </c>
      <c r="H63" s="39">
        <v>-1.83</v>
      </c>
      <c r="I63" s="39">
        <v>0</v>
      </c>
      <c r="J63" s="39">
        <v>2.56</v>
      </c>
      <c r="K63" s="40" t="s">
        <v>222</v>
      </c>
      <c r="L63" s="39" t="s">
        <v>93</v>
      </c>
      <c r="M63" s="39">
        <v>56390881</v>
      </c>
      <c r="N63" s="39">
        <v>56391321</v>
      </c>
      <c r="O63" s="41" t="s">
        <v>10</v>
      </c>
      <c r="P63" s="39">
        <v>24</v>
      </c>
      <c r="Q63" s="39">
        <v>20</v>
      </c>
      <c r="R63" s="39">
        <v>7</v>
      </c>
      <c r="S63" s="42">
        <v>2</v>
      </c>
      <c r="T63" s="39">
        <v>0</v>
      </c>
      <c r="U63" s="41">
        <v>4</v>
      </c>
      <c r="V63" s="39">
        <v>0</v>
      </c>
      <c r="W63" s="39">
        <v>1</v>
      </c>
      <c r="X63" s="39">
        <v>5</v>
      </c>
      <c r="Y63" s="42">
        <v>0</v>
      </c>
      <c r="Z63" s="39">
        <v>0</v>
      </c>
      <c r="AA63" s="41">
        <v>2</v>
      </c>
      <c r="AB63" s="39">
        <v>0</v>
      </c>
      <c r="AC63" s="39">
        <v>2</v>
      </c>
      <c r="AD63" s="39">
        <v>0</v>
      </c>
      <c r="AE63" s="42">
        <v>1</v>
      </c>
      <c r="AF63" s="39">
        <v>2</v>
      </c>
      <c r="AG63" s="41">
        <v>15</v>
      </c>
      <c r="AH63" s="39">
        <v>4</v>
      </c>
      <c r="AI63" s="39">
        <v>0</v>
      </c>
      <c r="AJ63" s="39">
        <v>5</v>
      </c>
      <c r="AK63" s="42">
        <v>0</v>
      </c>
      <c r="AL63" s="39">
        <v>0</v>
      </c>
      <c r="AM63" s="41">
        <v>0</v>
      </c>
      <c r="AN63" s="39">
        <v>15</v>
      </c>
      <c r="AO63" s="39">
        <v>0</v>
      </c>
      <c r="AP63" s="39">
        <v>0</v>
      </c>
      <c r="AQ63" s="42">
        <v>2</v>
      </c>
      <c r="AR63" s="39">
        <v>1</v>
      </c>
      <c r="AS63" s="41">
        <v>16</v>
      </c>
      <c r="AT63" s="39">
        <v>18</v>
      </c>
      <c r="AU63" s="39">
        <v>3</v>
      </c>
      <c r="AV63" s="39">
        <v>20</v>
      </c>
      <c r="AW63" s="43"/>
    </row>
    <row r="64" spans="1:49" s="44" customFormat="1" ht="25" customHeight="1" x14ac:dyDescent="0.2">
      <c r="A64" s="38" t="s">
        <v>223</v>
      </c>
      <c r="B64" s="39">
        <v>-3.21</v>
      </c>
      <c r="C64" s="39">
        <v>-3.75</v>
      </c>
      <c r="D64" s="39">
        <v>0</v>
      </c>
      <c r="E64" s="39">
        <v>0</v>
      </c>
      <c r="F64" s="39">
        <v>0</v>
      </c>
      <c r="G64" s="39">
        <v>0</v>
      </c>
      <c r="H64" s="39">
        <v>0</v>
      </c>
      <c r="I64" s="39">
        <v>0</v>
      </c>
      <c r="J64" s="39">
        <v>3.51</v>
      </c>
      <c r="K64" s="40" t="s">
        <v>224</v>
      </c>
      <c r="L64" s="39" t="s">
        <v>157</v>
      </c>
      <c r="M64" s="39">
        <v>979105</v>
      </c>
      <c r="N64" s="39">
        <v>991943</v>
      </c>
      <c r="O64" s="41" t="s">
        <v>26</v>
      </c>
      <c r="P64" s="39">
        <v>21</v>
      </c>
      <c r="Q64" s="39">
        <v>16</v>
      </c>
      <c r="R64" s="39">
        <v>0</v>
      </c>
      <c r="S64" s="42">
        <v>0</v>
      </c>
      <c r="T64" s="39">
        <v>0</v>
      </c>
      <c r="U64" s="41">
        <v>2</v>
      </c>
      <c r="V64" s="39">
        <v>0</v>
      </c>
      <c r="W64" s="39">
        <v>4</v>
      </c>
      <c r="X64" s="39">
        <v>0</v>
      </c>
      <c r="Y64" s="42">
        <v>0</v>
      </c>
      <c r="Z64" s="39">
        <v>2</v>
      </c>
      <c r="AA64" s="41">
        <v>0</v>
      </c>
      <c r="AB64" s="39">
        <v>4</v>
      </c>
      <c r="AC64" s="39">
        <v>0</v>
      </c>
      <c r="AD64" s="39">
        <v>2</v>
      </c>
      <c r="AE64" s="42">
        <v>0</v>
      </c>
      <c r="AF64" s="39">
        <v>13</v>
      </c>
      <c r="AG64" s="41">
        <v>8</v>
      </c>
      <c r="AH64" s="39">
        <v>2</v>
      </c>
      <c r="AI64" s="39">
        <v>4</v>
      </c>
      <c r="AJ64" s="39">
        <v>7</v>
      </c>
      <c r="AK64" s="42">
        <v>0</v>
      </c>
      <c r="AL64" s="39">
        <v>0</v>
      </c>
      <c r="AM64" s="41">
        <v>2</v>
      </c>
      <c r="AN64" s="39">
        <v>31</v>
      </c>
      <c r="AO64" s="39">
        <v>1</v>
      </c>
      <c r="AP64" s="39">
        <v>0</v>
      </c>
      <c r="AQ64" s="42">
        <v>2</v>
      </c>
      <c r="AR64" s="39">
        <v>1</v>
      </c>
      <c r="AS64" s="41">
        <v>18</v>
      </c>
      <c r="AT64" s="39">
        <v>28</v>
      </c>
      <c r="AU64" s="39">
        <v>2</v>
      </c>
      <c r="AV64" s="39">
        <v>8</v>
      </c>
      <c r="AW64" s="43"/>
    </row>
    <row r="65" spans="1:49" s="44" customFormat="1" ht="25" customHeight="1" x14ac:dyDescent="0.2">
      <c r="A65" s="38" t="s">
        <v>225</v>
      </c>
      <c r="B65" s="39">
        <v>-3.09</v>
      </c>
      <c r="C65" s="39">
        <v>-3.47</v>
      </c>
      <c r="D65" s="39">
        <v>0</v>
      </c>
      <c r="E65" s="39">
        <v>0</v>
      </c>
      <c r="F65" s="39">
        <v>-1.82</v>
      </c>
      <c r="G65" s="39">
        <v>0</v>
      </c>
      <c r="H65" s="39">
        <v>0</v>
      </c>
      <c r="I65" s="39">
        <v>0</v>
      </c>
      <c r="J65" s="39">
        <v>3.82</v>
      </c>
      <c r="K65" s="40" t="s">
        <v>226</v>
      </c>
      <c r="L65" s="39" t="s">
        <v>227</v>
      </c>
      <c r="M65" s="39">
        <v>46124696</v>
      </c>
      <c r="N65" s="39">
        <v>46126221</v>
      </c>
      <c r="O65" s="41" t="s">
        <v>26</v>
      </c>
      <c r="P65" s="39">
        <v>18</v>
      </c>
      <c r="Q65" s="39">
        <v>13</v>
      </c>
      <c r="R65" s="39">
        <v>3</v>
      </c>
      <c r="S65" s="42">
        <v>0</v>
      </c>
      <c r="T65" s="39">
        <v>2</v>
      </c>
      <c r="U65" s="41">
        <v>0</v>
      </c>
      <c r="V65" s="39">
        <v>2</v>
      </c>
      <c r="W65" s="39">
        <v>0</v>
      </c>
      <c r="X65" s="39">
        <v>2</v>
      </c>
      <c r="Y65" s="42">
        <v>0</v>
      </c>
      <c r="Z65" s="39">
        <v>0</v>
      </c>
      <c r="AA65" s="41">
        <v>2</v>
      </c>
      <c r="AB65" s="39">
        <v>1</v>
      </c>
      <c r="AC65" s="39">
        <v>5</v>
      </c>
      <c r="AD65" s="39">
        <v>0</v>
      </c>
      <c r="AE65" s="42">
        <v>0</v>
      </c>
      <c r="AF65" s="39">
        <v>13</v>
      </c>
      <c r="AG65" s="41">
        <v>10</v>
      </c>
      <c r="AH65" s="39">
        <v>4</v>
      </c>
      <c r="AI65" s="39">
        <v>2</v>
      </c>
      <c r="AJ65" s="39">
        <v>3</v>
      </c>
      <c r="AK65" s="42">
        <v>0</v>
      </c>
      <c r="AL65" s="39">
        <v>0</v>
      </c>
      <c r="AM65" s="41">
        <v>5</v>
      </c>
      <c r="AN65" s="39">
        <v>25</v>
      </c>
      <c r="AO65" s="39">
        <v>3</v>
      </c>
      <c r="AP65" s="39">
        <v>1</v>
      </c>
      <c r="AQ65" s="42">
        <v>0</v>
      </c>
      <c r="AR65" s="39">
        <v>0</v>
      </c>
      <c r="AS65" s="41">
        <v>24</v>
      </c>
      <c r="AT65" s="39">
        <v>30</v>
      </c>
      <c r="AU65" s="39">
        <v>6</v>
      </c>
      <c r="AV65" s="39">
        <v>8</v>
      </c>
      <c r="AW65" s="43" t="s">
        <v>228</v>
      </c>
    </row>
    <row r="66" spans="1:49" s="44" customFormat="1" ht="25" customHeight="1" x14ac:dyDescent="0.2">
      <c r="A66" s="38" t="s">
        <v>229</v>
      </c>
      <c r="B66" s="39">
        <v>-3</v>
      </c>
      <c r="C66" s="39">
        <v>-3.26</v>
      </c>
      <c r="D66" s="39">
        <v>0</v>
      </c>
      <c r="E66" s="39">
        <v>0</v>
      </c>
      <c r="F66" s="39">
        <v>-2.63</v>
      </c>
      <c r="G66" s="39">
        <v>0</v>
      </c>
      <c r="H66" s="39">
        <v>0</v>
      </c>
      <c r="I66" s="39">
        <v>0</v>
      </c>
      <c r="J66" s="39">
        <v>0</v>
      </c>
      <c r="K66" s="40" t="s">
        <v>230</v>
      </c>
      <c r="L66" s="39" t="s">
        <v>125</v>
      </c>
      <c r="M66" s="39">
        <v>24083133</v>
      </c>
      <c r="N66" s="39">
        <v>24083840</v>
      </c>
      <c r="O66" s="41" t="s">
        <v>10</v>
      </c>
      <c r="P66" s="39">
        <v>14</v>
      </c>
      <c r="Q66" s="39">
        <v>15</v>
      </c>
      <c r="R66" s="39">
        <v>3</v>
      </c>
      <c r="S66" s="42">
        <v>2</v>
      </c>
      <c r="T66" s="39">
        <v>2</v>
      </c>
      <c r="U66" s="41">
        <v>1</v>
      </c>
      <c r="V66" s="39">
        <v>2</v>
      </c>
      <c r="W66" s="39">
        <v>0</v>
      </c>
      <c r="X66" s="39">
        <v>2</v>
      </c>
      <c r="Y66" s="42">
        <v>3</v>
      </c>
      <c r="Z66" s="39">
        <v>0</v>
      </c>
      <c r="AA66" s="41">
        <v>0</v>
      </c>
      <c r="AB66" s="39">
        <v>2</v>
      </c>
      <c r="AC66" s="39">
        <v>0</v>
      </c>
      <c r="AD66" s="39">
        <v>2</v>
      </c>
      <c r="AE66" s="42">
        <v>2</v>
      </c>
      <c r="AF66" s="39">
        <v>6</v>
      </c>
      <c r="AG66" s="41">
        <v>3</v>
      </c>
      <c r="AH66" s="39">
        <v>2</v>
      </c>
      <c r="AI66" s="39">
        <v>0</v>
      </c>
      <c r="AJ66" s="39">
        <v>2</v>
      </c>
      <c r="AK66" s="42">
        <v>0</v>
      </c>
      <c r="AL66" s="39">
        <v>0</v>
      </c>
      <c r="AM66" s="41">
        <v>0</v>
      </c>
      <c r="AN66" s="39">
        <v>11</v>
      </c>
      <c r="AO66" s="39">
        <v>0</v>
      </c>
      <c r="AP66" s="39">
        <v>2</v>
      </c>
      <c r="AQ66" s="42">
        <v>0</v>
      </c>
      <c r="AR66" s="39">
        <v>2</v>
      </c>
      <c r="AS66" s="41">
        <v>14</v>
      </c>
      <c r="AT66" s="39">
        <v>13</v>
      </c>
      <c r="AU66" s="39">
        <v>8</v>
      </c>
      <c r="AV66" s="39">
        <v>8</v>
      </c>
      <c r="AW66" s="43" t="s">
        <v>220</v>
      </c>
    </row>
    <row r="67" spans="1:49" s="44" customFormat="1" ht="25" customHeight="1" x14ac:dyDescent="0.2">
      <c r="A67" s="38" t="s">
        <v>231</v>
      </c>
      <c r="B67" s="39">
        <v>-1.51</v>
      </c>
      <c r="C67" s="39">
        <v>-1.35</v>
      </c>
      <c r="D67" s="39">
        <v>0</v>
      </c>
      <c r="E67" s="39">
        <v>0</v>
      </c>
      <c r="F67" s="39">
        <v>0</v>
      </c>
      <c r="G67" s="39">
        <v>0</v>
      </c>
      <c r="H67" s="39">
        <v>0</v>
      </c>
      <c r="I67" s="39">
        <v>0</v>
      </c>
      <c r="J67" s="39">
        <v>2.08</v>
      </c>
      <c r="K67" s="40" t="s">
        <v>232</v>
      </c>
      <c r="L67" s="39" t="s">
        <v>30</v>
      </c>
      <c r="M67" s="39">
        <v>53160535</v>
      </c>
      <c r="N67" s="39">
        <v>53163594</v>
      </c>
      <c r="O67" s="41" t="s">
        <v>10</v>
      </c>
      <c r="P67" s="39">
        <v>35</v>
      </c>
      <c r="Q67" s="39">
        <v>49</v>
      </c>
      <c r="R67" s="39">
        <v>21</v>
      </c>
      <c r="S67" s="42">
        <v>8</v>
      </c>
      <c r="T67" s="39">
        <v>8</v>
      </c>
      <c r="U67" s="41">
        <v>17</v>
      </c>
      <c r="V67" s="39">
        <v>23</v>
      </c>
      <c r="W67" s="39">
        <v>16</v>
      </c>
      <c r="X67" s="39">
        <v>14</v>
      </c>
      <c r="Y67" s="42">
        <v>11</v>
      </c>
      <c r="Z67" s="39">
        <v>27</v>
      </c>
      <c r="AA67" s="41">
        <v>17</v>
      </c>
      <c r="AB67" s="39">
        <v>4</v>
      </c>
      <c r="AC67" s="39">
        <v>19</v>
      </c>
      <c r="AD67" s="39">
        <v>20</v>
      </c>
      <c r="AE67" s="42">
        <v>11</v>
      </c>
      <c r="AF67" s="39">
        <v>25</v>
      </c>
      <c r="AG67" s="41">
        <v>29</v>
      </c>
      <c r="AH67" s="39">
        <v>23</v>
      </c>
      <c r="AI67" s="39">
        <v>10</v>
      </c>
      <c r="AJ67" s="39">
        <v>46</v>
      </c>
      <c r="AK67" s="42">
        <v>18</v>
      </c>
      <c r="AL67" s="39">
        <v>10</v>
      </c>
      <c r="AM67" s="41">
        <v>4</v>
      </c>
      <c r="AN67" s="39">
        <v>66</v>
      </c>
      <c r="AO67" s="39">
        <v>10</v>
      </c>
      <c r="AP67" s="39">
        <v>23</v>
      </c>
      <c r="AQ67" s="42">
        <v>10</v>
      </c>
      <c r="AR67" s="39">
        <v>2</v>
      </c>
      <c r="AS67" s="41">
        <v>53</v>
      </c>
      <c r="AT67" s="39">
        <v>56</v>
      </c>
      <c r="AU67" s="39">
        <v>23</v>
      </c>
      <c r="AV67" s="39">
        <v>61</v>
      </c>
      <c r="AW67" s="43" t="s">
        <v>220</v>
      </c>
    </row>
    <row r="68" spans="1:49" s="44" customFormat="1" ht="25" customHeight="1" x14ac:dyDescent="0.2">
      <c r="A68" s="38" t="s">
        <v>233</v>
      </c>
      <c r="B68" s="39">
        <v>-1.33</v>
      </c>
      <c r="C68" s="39">
        <v>-1.73</v>
      </c>
      <c r="D68" s="39">
        <v>0</v>
      </c>
      <c r="E68" s="39">
        <v>0</v>
      </c>
      <c r="F68" s="39">
        <v>0</v>
      </c>
      <c r="G68" s="39">
        <v>0</v>
      </c>
      <c r="H68" s="39">
        <v>-1.1499999999999999</v>
      </c>
      <c r="I68" s="39">
        <v>-1.1399999999999999</v>
      </c>
      <c r="J68" s="39">
        <v>0</v>
      </c>
      <c r="K68" s="40" t="s">
        <v>234</v>
      </c>
      <c r="L68" s="39" t="s">
        <v>227</v>
      </c>
      <c r="M68" s="39">
        <v>39191911</v>
      </c>
      <c r="N68" s="39">
        <v>39202140</v>
      </c>
      <c r="O68" s="41" t="s">
        <v>10</v>
      </c>
      <c r="P68" s="39">
        <v>356</v>
      </c>
      <c r="Q68" s="39">
        <v>347</v>
      </c>
      <c r="R68" s="39">
        <v>140</v>
      </c>
      <c r="S68" s="42">
        <v>75</v>
      </c>
      <c r="T68" s="39">
        <v>94</v>
      </c>
      <c r="U68" s="41">
        <v>143</v>
      </c>
      <c r="V68" s="39">
        <v>164</v>
      </c>
      <c r="W68" s="39">
        <v>104</v>
      </c>
      <c r="X68" s="39">
        <v>217</v>
      </c>
      <c r="Y68" s="42">
        <v>92</v>
      </c>
      <c r="Z68" s="39">
        <v>107</v>
      </c>
      <c r="AA68" s="41">
        <v>134</v>
      </c>
      <c r="AB68" s="39">
        <v>115</v>
      </c>
      <c r="AC68" s="39">
        <v>74</v>
      </c>
      <c r="AD68" s="39">
        <v>40</v>
      </c>
      <c r="AE68" s="42">
        <v>127</v>
      </c>
      <c r="AF68" s="39">
        <v>221</v>
      </c>
      <c r="AG68" s="41">
        <v>174</v>
      </c>
      <c r="AH68" s="39">
        <v>135</v>
      </c>
      <c r="AI68" s="39">
        <v>59</v>
      </c>
      <c r="AJ68" s="39">
        <v>294</v>
      </c>
      <c r="AK68" s="42">
        <v>97</v>
      </c>
      <c r="AL68" s="39">
        <v>111</v>
      </c>
      <c r="AM68" s="41">
        <v>78</v>
      </c>
      <c r="AN68" s="39">
        <v>242</v>
      </c>
      <c r="AO68" s="39">
        <v>147</v>
      </c>
      <c r="AP68" s="39">
        <v>89</v>
      </c>
      <c r="AQ68" s="42">
        <v>128</v>
      </c>
      <c r="AR68" s="39">
        <v>106</v>
      </c>
      <c r="AS68" s="41">
        <v>238</v>
      </c>
      <c r="AT68" s="39">
        <v>347</v>
      </c>
      <c r="AU68" s="39">
        <v>119</v>
      </c>
      <c r="AV68" s="39">
        <v>228</v>
      </c>
      <c r="AW68" s="43" t="s">
        <v>220</v>
      </c>
    </row>
    <row r="69" spans="1:49" s="44" customFormat="1" ht="25" customHeight="1" x14ac:dyDescent="0.2">
      <c r="A69" s="38" t="s">
        <v>235</v>
      </c>
      <c r="B69" s="39">
        <v>0</v>
      </c>
      <c r="C69" s="39">
        <v>0</v>
      </c>
      <c r="D69" s="39">
        <v>0</v>
      </c>
      <c r="E69" s="39">
        <v>0</v>
      </c>
      <c r="F69" s="39">
        <v>0</v>
      </c>
      <c r="G69" s="39">
        <v>0</v>
      </c>
      <c r="H69" s="39">
        <v>0</v>
      </c>
      <c r="I69" s="39">
        <v>0</v>
      </c>
      <c r="J69" s="39">
        <v>3.28</v>
      </c>
      <c r="K69" s="40" t="s">
        <v>236</v>
      </c>
      <c r="L69" s="39" t="s">
        <v>93</v>
      </c>
      <c r="M69" s="39">
        <v>56391368</v>
      </c>
      <c r="N69" s="39">
        <v>56391664</v>
      </c>
      <c r="O69" s="41" t="s">
        <v>10</v>
      </c>
      <c r="P69" s="39">
        <v>10</v>
      </c>
      <c r="Q69" s="39">
        <v>10</v>
      </c>
      <c r="R69" s="39">
        <v>0</v>
      </c>
      <c r="S69" s="42">
        <v>0</v>
      </c>
      <c r="T69" s="39">
        <v>0</v>
      </c>
      <c r="U69" s="41">
        <v>2</v>
      </c>
      <c r="V69" s="39">
        <v>0</v>
      </c>
      <c r="W69" s="39">
        <v>0</v>
      </c>
      <c r="X69" s="39">
        <v>5</v>
      </c>
      <c r="Y69" s="42">
        <v>0</v>
      </c>
      <c r="Z69" s="39">
        <v>0</v>
      </c>
      <c r="AA69" s="41">
        <v>0</v>
      </c>
      <c r="AB69" s="39">
        <v>0</v>
      </c>
      <c r="AC69" s="39">
        <v>1</v>
      </c>
      <c r="AD69" s="39">
        <v>0</v>
      </c>
      <c r="AE69" s="42">
        <v>0</v>
      </c>
      <c r="AF69" s="39">
        <v>4</v>
      </c>
      <c r="AG69" s="41">
        <v>3</v>
      </c>
      <c r="AH69" s="39">
        <v>2</v>
      </c>
      <c r="AI69" s="39">
        <v>0</v>
      </c>
      <c r="AJ69" s="39">
        <v>3</v>
      </c>
      <c r="AK69" s="42">
        <v>0</v>
      </c>
      <c r="AL69" s="39">
        <v>0</v>
      </c>
      <c r="AM69" s="41">
        <v>0</v>
      </c>
      <c r="AN69" s="39">
        <v>8</v>
      </c>
      <c r="AO69" s="39">
        <v>0</v>
      </c>
      <c r="AP69" s="39">
        <v>0</v>
      </c>
      <c r="AQ69" s="42">
        <v>0</v>
      </c>
      <c r="AR69" s="39">
        <v>0</v>
      </c>
      <c r="AS69" s="41">
        <v>7</v>
      </c>
      <c r="AT69" s="39">
        <v>7</v>
      </c>
      <c r="AU69" s="39">
        <v>4</v>
      </c>
      <c r="AV69" s="39">
        <v>24</v>
      </c>
      <c r="AW69" s="43"/>
    </row>
    <row r="70" spans="1:49" s="44" customFormat="1" ht="25" customHeight="1" x14ac:dyDescent="0.2">
      <c r="A70" s="38" t="s">
        <v>237</v>
      </c>
      <c r="B70" s="39">
        <v>0</v>
      </c>
      <c r="C70" s="39">
        <v>0</v>
      </c>
      <c r="D70" s="39">
        <v>0</v>
      </c>
      <c r="E70" s="39">
        <v>0</v>
      </c>
      <c r="F70" s="39">
        <v>0</v>
      </c>
      <c r="G70" s="39">
        <v>0</v>
      </c>
      <c r="H70" s="39">
        <v>0</v>
      </c>
      <c r="I70" s="39">
        <v>0</v>
      </c>
      <c r="J70" s="39">
        <v>2.87</v>
      </c>
      <c r="K70" s="40" t="s">
        <v>238</v>
      </c>
      <c r="L70" s="39" t="s">
        <v>42</v>
      </c>
      <c r="M70" s="39">
        <v>39763957</v>
      </c>
      <c r="N70" s="39">
        <v>39764682</v>
      </c>
      <c r="O70" s="41" t="s">
        <v>10</v>
      </c>
      <c r="P70" s="39">
        <v>9</v>
      </c>
      <c r="Q70" s="39">
        <v>11</v>
      </c>
      <c r="R70" s="39">
        <v>8</v>
      </c>
      <c r="S70" s="42">
        <v>0</v>
      </c>
      <c r="T70" s="39">
        <v>0</v>
      </c>
      <c r="U70" s="41">
        <v>2</v>
      </c>
      <c r="V70" s="39">
        <v>0</v>
      </c>
      <c r="W70" s="39">
        <v>0</v>
      </c>
      <c r="X70" s="39">
        <v>4</v>
      </c>
      <c r="Y70" s="42">
        <v>0</v>
      </c>
      <c r="Z70" s="39">
        <v>0</v>
      </c>
      <c r="AA70" s="41">
        <v>0</v>
      </c>
      <c r="AB70" s="39">
        <v>0</v>
      </c>
      <c r="AC70" s="39">
        <v>1</v>
      </c>
      <c r="AD70" s="39">
        <v>2</v>
      </c>
      <c r="AE70" s="42">
        <v>2</v>
      </c>
      <c r="AF70" s="39">
        <v>7</v>
      </c>
      <c r="AG70" s="41">
        <v>6</v>
      </c>
      <c r="AH70" s="39">
        <v>0</v>
      </c>
      <c r="AI70" s="39">
        <v>2</v>
      </c>
      <c r="AJ70" s="39">
        <v>1</v>
      </c>
      <c r="AK70" s="42">
        <v>0</v>
      </c>
      <c r="AL70" s="39">
        <v>0</v>
      </c>
      <c r="AM70" s="41">
        <v>0</v>
      </c>
      <c r="AN70" s="39">
        <v>20</v>
      </c>
      <c r="AO70" s="39">
        <v>0</v>
      </c>
      <c r="AP70" s="39">
        <v>0</v>
      </c>
      <c r="AQ70" s="42">
        <v>0</v>
      </c>
      <c r="AR70" s="39">
        <v>2</v>
      </c>
      <c r="AS70" s="41">
        <v>18</v>
      </c>
      <c r="AT70" s="39">
        <v>17</v>
      </c>
      <c r="AU70" s="39">
        <v>1</v>
      </c>
      <c r="AV70" s="39">
        <v>6</v>
      </c>
      <c r="AW70" s="43" t="s">
        <v>220</v>
      </c>
    </row>
    <row r="71" spans="1:49" s="6" customFormat="1" ht="25" customHeight="1" x14ac:dyDescent="0.2">
      <c r="A71" s="16" t="s">
        <v>239</v>
      </c>
      <c r="B71" s="45">
        <v>-3.95</v>
      </c>
      <c r="C71" s="45">
        <v>-6.84</v>
      </c>
      <c r="D71" s="45">
        <v>0</v>
      </c>
      <c r="E71" s="45">
        <v>0</v>
      </c>
      <c r="F71" s="45">
        <v>-2.97</v>
      </c>
      <c r="G71" s="45">
        <v>-6.42</v>
      </c>
      <c r="H71" s="45">
        <v>0</v>
      </c>
      <c r="I71" s="45">
        <v>0</v>
      </c>
      <c r="J71" s="45">
        <v>4.6500000000000004</v>
      </c>
      <c r="K71" s="40" t="s">
        <v>240</v>
      </c>
      <c r="L71" s="8" t="s">
        <v>111</v>
      </c>
      <c r="M71" s="8">
        <v>25856812</v>
      </c>
      <c r="N71" s="8">
        <v>25861835</v>
      </c>
      <c r="O71" s="17" t="s">
        <v>10</v>
      </c>
      <c r="P71" s="8">
        <v>5536</v>
      </c>
      <c r="Q71" s="8">
        <v>5422</v>
      </c>
      <c r="R71" s="8">
        <v>1391</v>
      </c>
      <c r="S71" s="28">
        <v>60</v>
      </c>
      <c r="T71" s="8">
        <v>8</v>
      </c>
      <c r="U71" s="17">
        <v>373</v>
      </c>
      <c r="V71" s="8">
        <v>2</v>
      </c>
      <c r="W71" s="8">
        <v>7</v>
      </c>
      <c r="X71" s="8">
        <v>1097</v>
      </c>
      <c r="Y71" s="28">
        <v>145</v>
      </c>
      <c r="Z71" s="8">
        <v>2</v>
      </c>
      <c r="AA71" s="17">
        <v>5</v>
      </c>
      <c r="AB71" s="8">
        <v>13</v>
      </c>
      <c r="AC71" s="8">
        <v>81</v>
      </c>
      <c r="AD71" s="8">
        <v>2</v>
      </c>
      <c r="AE71" s="28">
        <v>6</v>
      </c>
      <c r="AF71" s="8">
        <v>1603</v>
      </c>
      <c r="AG71" s="17">
        <v>1997</v>
      </c>
      <c r="AH71" s="8">
        <v>336</v>
      </c>
      <c r="AI71" s="8">
        <v>130</v>
      </c>
      <c r="AJ71" s="8">
        <v>1509</v>
      </c>
      <c r="AK71" s="28">
        <v>0</v>
      </c>
      <c r="AL71" s="8">
        <v>0</v>
      </c>
      <c r="AM71" s="17">
        <v>4</v>
      </c>
      <c r="AN71" s="8">
        <v>5315</v>
      </c>
      <c r="AO71" s="8">
        <v>6</v>
      </c>
      <c r="AP71" s="8">
        <v>3</v>
      </c>
      <c r="AQ71" s="28">
        <v>5</v>
      </c>
      <c r="AR71" s="8">
        <v>90</v>
      </c>
      <c r="AS71" s="17">
        <v>5003</v>
      </c>
      <c r="AT71" s="8">
        <v>6849</v>
      </c>
      <c r="AU71" s="8">
        <v>1503</v>
      </c>
      <c r="AV71" s="8">
        <v>2903</v>
      </c>
      <c r="AW71" s="22" t="s">
        <v>241</v>
      </c>
    </row>
    <row r="72" spans="1:49" s="6" customFormat="1" ht="25" customHeight="1" x14ac:dyDescent="0.2">
      <c r="A72" s="16" t="s">
        <v>242</v>
      </c>
      <c r="B72" s="45">
        <v>-3.46</v>
      </c>
      <c r="C72" s="45">
        <v>-5.98</v>
      </c>
      <c r="D72" s="45">
        <v>0</v>
      </c>
      <c r="E72" s="45">
        <v>0</v>
      </c>
      <c r="F72" s="45">
        <v>-2.76</v>
      </c>
      <c r="G72" s="45">
        <v>0</v>
      </c>
      <c r="H72" s="45">
        <v>0</v>
      </c>
      <c r="I72" s="45">
        <v>0</v>
      </c>
      <c r="J72" s="45">
        <v>4</v>
      </c>
      <c r="K72" s="40" t="s">
        <v>243</v>
      </c>
      <c r="L72" s="8" t="s">
        <v>167</v>
      </c>
      <c r="M72" s="8">
        <v>21519840</v>
      </c>
      <c r="N72" s="8">
        <v>21525292</v>
      </c>
      <c r="O72" s="17" t="s">
        <v>26</v>
      </c>
      <c r="P72" s="8">
        <v>59</v>
      </c>
      <c r="Q72" s="8">
        <v>98</v>
      </c>
      <c r="R72" s="8">
        <v>18</v>
      </c>
      <c r="S72" s="28">
        <v>2</v>
      </c>
      <c r="T72" s="8">
        <v>1</v>
      </c>
      <c r="U72" s="17">
        <v>11</v>
      </c>
      <c r="V72" s="8">
        <v>0</v>
      </c>
      <c r="W72" s="8">
        <v>0</v>
      </c>
      <c r="X72" s="8">
        <v>20</v>
      </c>
      <c r="Y72" s="28">
        <v>2</v>
      </c>
      <c r="Z72" s="8">
        <v>0</v>
      </c>
      <c r="AA72" s="17">
        <v>0</v>
      </c>
      <c r="AB72" s="8">
        <v>0</v>
      </c>
      <c r="AC72" s="8">
        <v>0</v>
      </c>
      <c r="AD72" s="8">
        <v>0</v>
      </c>
      <c r="AE72" s="28">
        <v>0</v>
      </c>
      <c r="AF72" s="8">
        <v>40</v>
      </c>
      <c r="AG72" s="17">
        <v>36</v>
      </c>
      <c r="AH72" s="8">
        <v>4</v>
      </c>
      <c r="AI72" s="8">
        <v>1</v>
      </c>
      <c r="AJ72" s="8">
        <v>26</v>
      </c>
      <c r="AK72" s="28">
        <v>0</v>
      </c>
      <c r="AL72" s="8">
        <v>0</v>
      </c>
      <c r="AM72" s="17">
        <v>0</v>
      </c>
      <c r="AN72" s="8">
        <v>67</v>
      </c>
      <c r="AO72" s="8">
        <v>0</v>
      </c>
      <c r="AP72" s="8">
        <v>0</v>
      </c>
      <c r="AQ72" s="28">
        <v>0</v>
      </c>
      <c r="AR72" s="8">
        <v>0</v>
      </c>
      <c r="AS72" s="17">
        <v>101</v>
      </c>
      <c r="AT72" s="8">
        <v>131</v>
      </c>
      <c r="AU72" s="8">
        <v>48</v>
      </c>
      <c r="AV72" s="8">
        <v>67</v>
      </c>
      <c r="AW72" s="22" t="s">
        <v>244</v>
      </c>
    </row>
    <row r="73" spans="1:49" s="6" customFormat="1" ht="25" customHeight="1" x14ac:dyDescent="0.2">
      <c r="A73" s="16" t="s">
        <v>245</v>
      </c>
      <c r="B73" s="45">
        <v>-3.26</v>
      </c>
      <c r="C73" s="45">
        <v>-5.8</v>
      </c>
      <c r="D73" s="45">
        <v>0</v>
      </c>
      <c r="E73" s="45">
        <v>0</v>
      </c>
      <c r="F73" s="45">
        <v>-2.74</v>
      </c>
      <c r="G73" s="45">
        <v>-5.86</v>
      </c>
      <c r="H73" s="45">
        <v>0</v>
      </c>
      <c r="I73" s="45">
        <v>0</v>
      </c>
      <c r="J73" s="45">
        <v>4.79</v>
      </c>
      <c r="K73" s="40" t="s">
        <v>246</v>
      </c>
      <c r="L73" s="8" t="s">
        <v>9</v>
      </c>
      <c r="M73" s="8">
        <v>23835125</v>
      </c>
      <c r="N73" s="8">
        <v>23847007</v>
      </c>
      <c r="O73" s="17" t="s">
        <v>26</v>
      </c>
      <c r="P73" s="8">
        <v>16781</v>
      </c>
      <c r="Q73" s="8">
        <v>18704</v>
      </c>
      <c r="R73" s="8">
        <v>4279</v>
      </c>
      <c r="S73" s="28">
        <v>159</v>
      </c>
      <c r="T73" s="8">
        <v>27</v>
      </c>
      <c r="U73" s="17">
        <v>1294</v>
      </c>
      <c r="V73" s="8">
        <v>7</v>
      </c>
      <c r="W73" s="8">
        <v>18</v>
      </c>
      <c r="X73" s="8">
        <v>5691</v>
      </c>
      <c r="Y73" s="28">
        <v>1000</v>
      </c>
      <c r="Z73" s="8">
        <v>3</v>
      </c>
      <c r="AA73" s="17">
        <v>16</v>
      </c>
      <c r="AB73" s="8">
        <v>41</v>
      </c>
      <c r="AC73" s="8">
        <v>536</v>
      </c>
      <c r="AD73" s="8">
        <v>35</v>
      </c>
      <c r="AE73" s="28">
        <v>50</v>
      </c>
      <c r="AF73" s="8">
        <v>6603</v>
      </c>
      <c r="AG73" s="17">
        <v>8086</v>
      </c>
      <c r="AH73" s="8">
        <v>1848</v>
      </c>
      <c r="AI73" s="8">
        <v>536</v>
      </c>
      <c r="AJ73" s="8">
        <v>4662</v>
      </c>
      <c r="AK73" s="28">
        <v>0</v>
      </c>
      <c r="AL73" s="8">
        <v>2</v>
      </c>
      <c r="AM73" s="17">
        <v>24</v>
      </c>
      <c r="AN73" s="8">
        <v>16249</v>
      </c>
      <c r="AO73" s="8">
        <v>8</v>
      </c>
      <c r="AP73" s="8">
        <v>12</v>
      </c>
      <c r="AQ73" s="28">
        <v>23</v>
      </c>
      <c r="AR73" s="8">
        <v>509</v>
      </c>
      <c r="AS73" s="17">
        <v>17397</v>
      </c>
      <c r="AT73" s="8">
        <v>23996</v>
      </c>
      <c r="AU73" s="8">
        <v>6639</v>
      </c>
      <c r="AV73" s="8">
        <v>11512</v>
      </c>
      <c r="AW73" s="22" t="s">
        <v>247</v>
      </c>
    </row>
    <row r="74" spans="1:49" s="6" customFormat="1" ht="25" customHeight="1" x14ac:dyDescent="0.2">
      <c r="A74" s="16" t="s">
        <v>248</v>
      </c>
      <c r="B74" s="45">
        <v>-3.17</v>
      </c>
      <c r="C74" s="45">
        <v>-5.79</v>
      </c>
      <c r="D74" s="45">
        <v>0</v>
      </c>
      <c r="E74" s="45">
        <v>0</v>
      </c>
      <c r="F74" s="45">
        <v>-2.1800000000000002</v>
      </c>
      <c r="G74" s="45">
        <v>0</v>
      </c>
      <c r="H74" s="45">
        <v>0</v>
      </c>
      <c r="I74" s="45">
        <v>0</v>
      </c>
      <c r="J74" s="45">
        <v>4.42</v>
      </c>
      <c r="K74" s="40" t="s">
        <v>249</v>
      </c>
      <c r="L74" s="8" t="s">
        <v>88</v>
      </c>
      <c r="M74" s="8">
        <v>42403712</v>
      </c>
      <c r="N74" s="8">
        <v>42410299</v>
      </c>
      <c r="O74" s="17" t="s">
        <v>10</v>
      </c>
      <c r="P74" s="8">
        <v>1606</v>
      </c>
      <c r="Q74" s="8">
        <v>1072</v>
      </c>
      <c r="R74" s="8">
        <v>391</v>
      </c>
      <c r="S74" s="28">
        <v>28</v>
      </c>
      <c r="T74" s="8">
        <v>4</v>
      </c>
      <c r="U74" s="17">
        <v>102</v>
      </c>
      <c r="V74" s="8">
        <v>6</v>
      </c>
      <c r="W74" s="8">
        <v>9</v>
      </c>
      <c r="X74" s="8">
        <v>460</v>
      </c>
      <c r="Y74" s="28">
        <v>58</v>
      </c>
      <c r="Z74" s="8">
        <v>7</v>
      </c>
      <c r="AA74" s="17">
        <v>11</v>
      </c>
      <c r="AB74" s="8">
        <v>2</v>
      </c>
      <c r="AC74" s="8">
        <v>56</v>
      </c>
      <c r="AD74" s="8">
        <v>8</v>
      </c>
      <c r="AE74" s="28">
        <v>17</v>
      </c>
      <c r="AF74" s="8">
        <v>571</v>
      </c>
      <c r="AG74" s="17">
        <v>617</v>
      </c>
      <c r="AH74" s="8">
        <v>259</v>
      </c>
      <c r="AI74" s="8">
        <v>88</v>
      </c>
      <c r="AJ74" s="8">
        <v>437</v>
      </c>
      <c r="AK74" s="28">
        <v>8</v>
      </c>
      <c r="AL74" s="8">
        <v>4</v>
      </c>
      <c r="AM74" s="17">
        <v>5</v>
      </c>
      <c r="AN74" s="8">
        <v>1126</v>
      </c>
      <c r="AO74" s="8">
        <v>10</v>
      </c>
      <c r="AP74" s="8">
        <v>4</v>
      </c>
      <c r="AQ74" s="28">
        <v>6</v>
      </c>
      <c r="AR74" s="8">
        <v>76</v>
      </c>
      <c r="AS74" s="17">
        <v>1260</v>
      </c>
      <c r="AT74" s="8">
        <v>1668</v>
      </c>
      <c r="AU74" s="8">
        <v>374</v>
      </c>
      <c r="AV74" s="8">
        <v>814</v>
      </c>
      <c r="AW74" s="22" t="s">
        <v>250</v>
      </c>
    </row>
    <row r="75" spans="1:49" s="6" customFormat="1" ht="25" customHeight="1" x14ac:dyDescent="0.2">
      <c r="A75" s="16" t="s">
        <v>251</v>
      </c>
      <c r="B75" s="45">
        <v>-2.54</v>
      </c>
      <c r="C75" s="45">
        <v>-4.71</v>
      </c>
      <c r="D75" s="45">
        <v>0</v>
      </c>
      <c r="E75" s="45">
        <v>0</v>
      </c>
      <c r="F75" s="45">
        <v>-2.4</v>
      </c>
      <c r="G75" s="45">
        <v>-4.1399999999999997</v>
      </c>
      <c r="H75" s="45">
        <v>0</v>
      </c>
      <c r="I75" s="45">
        <v>0</v>
      </c>
      <c r="J75" s="45">
        <v>3.98</v>
      </c>
      <c r="K75" s="40" t="s">
        <v>252</v>
      </c>
      <c r="L75" s="8" t="s">
        <v>111</v>
      </c>
      <c r="M75" s="8">
        <v>25864381</v>
      </c>
      <c r="N75" s="8">
        <v>25868516</v>
      </c>
      <c r="O75" s="17" t="s">
        <v>26</v>
      </c>
      <c r="P75" s="8">
        <v>582</v>
      </c>
      <c r="Q75" s="8">
        <v>922</v>
      </c>
      <c r="R75" s="8">
        <v>237</v>
      </c>
      <c r="S75" s="28">
        <v>15</v>
      </c>
      <c r="T75" s="8">
        <v>3</v>
      </c>
      <c r="U75" s="17">
        <v>92</v>
      </c>
      <c r="V75" s="8">
        <v>2</v>
      </c>
      <c r="W75" s="8">
        <v>0</v>
      </c>
      <c r="X75" s="8">
        <v>409</v>
      </c>
      <c r="Y75" s="28">
        <v>92</v>
      </c>
      <c r="Z75" s="8">
        <v>2</v>
      </c>
      <c r="AA75" s="17">
        <v>0</v>
      </c>
      <c r="AB75" s="8">
        <v>5</v>
      </c>
      <c r="AC75" s="8">
        <v>37</v>
      </c>
      <c r="AD75" s="8">
        <v>1</v>
      </c>
      <c r="AE75" s="28">
        <v>3</v>
      </c>
      <c r="AF75" s="8">
        <v>311</v>
      </c>
      <c r="AG75" s="17">
        <v>420</v>
      </c>
      <c r="AH75" s="8">
        <v>110</v>
      </c>
      <c r="AI75" s="8">
        <v>32</v>
      </c>
      <c r="AJ75" s="8">
        <v>247</v>
      </c>
      <c r="AK75" s="28">
        <v>2</v>
      </c>
      <c r="AL75" s="8">
        <v>0</v>
      </c>
      <c r="AM75" s="17">
        <v>2</v>
      </c>
      <c r="AN75" s="8">
        <v>804</v>
      </c>
      <c r="AO75" s="8">
        <v>0</v>
      </c>
      <c r="AP75" s="8">
        <v>0</v>
      </c>
      <c r="AQ75" s="28">
        <v>2</v>
      </c>
      <c r="AR75" s="8">
        <v>39</v>
      </c>
      <c r="AS75" s="17">
        <v>861</v>
      </c>
      <c r="AT75" s="8">
        <v>1027</v>
      </c>
      <c r="AU75" s="8">
        <v>320</v>
      </c>
      <c r="AV75" s="8">
        <v>432</v>
      </c>
      <c r="AW75" s="22" t="s">
        <v>253</v>
      </c>
    </row>
    <row r="76" spans="1:49" s="6" customFormat="1" ht="25" customHeight="1" x14ac:dyDescent="0.2">
      <c r="A76" s="16" t="s">
        <v>254</v>
      </c>
      <c r="B76" s="45">
        <v>0</v>
      </c>
      <c r="C76" s="45">
        <v>0</v>
      </c>
      <c r="D76" s="45">
        <v>0</v>
      </c>
      <c r="E76" s="45">
        <v>0</v>
      </c>
      <c r="F76" s="45">
        <v>0</v>
      </c>
      <c r="G76" s="45">
        <v>0</v>
      </c>
      <c r="H76" s="45">
        <v>0</v>
      </c>
      <c r="I76" s="45">
        <v>2.2200000000000002</v>
      </c>
      <c r="J76" s="45">
        <v>0</v>
      </c>
      <c r="K76" s="40" t="s">
        <v>255</v>
      </c>
      <c r="L76" s="8" t="s">
        <v>88</v>
      </c>
      <c r="M76" s="8">
        <v>63226691</v>
      </c>
      <c r="N76" s="8">
        <v>63236195</v>
      </c>
      <c r="O76" s="17" t="s">
        <v>26</v>
      </c>
      <c r="P76" s="8">
        <v>15</v>
      </c>
      <c r="Q76" s="8">
        <v>1</v>
      </c>
      <c r="R76" s="8">
        <v>0</v>
      </c>
      <c r="S76" s="28">
        <v>48</v>
      </c>
      <c r="T76" s="8">
        <v>7</v>
      </c>
      <c r="U76" s="17">
        <v>33</v>
      </c>
      <c r="V76" s="8">
        <v>24</v>
      </c>
      <c r="W76" s="8">
        <v>41</v>
      </c>
      <c r="X76" s="8">
        <v>5</v>
      </c>
      <c r="Y76" s="28">
        <v>12</v>
      </c>
      <c r="Z76" s="8">
        <v>35</v>
      </c>
      <c r="AA76" s="17">
        <v>20</v>
      </c>
      <c r="AB76" s="8">
        <v>0</v>
      </c>
      <c r="AC76" s="8">
        <v>6</v>
      </c>
      <c r="AD76" s="8">
        <v>10</v>
      </c>
      <c r="AE76" s="28">
        <v>52</v>
      </c>
      <c r="AF76" s="8">
        <v>6</v>
      </c>
      <c r="AG76" s="17">
        <v>3</v>
      </c>
      <c r="AH76" s="8">
        <v>4</v>
      </c>
      <c r="AI76" s="8">
        <v>20</v>
      </c>
      <c r="AJ76" s="8">
        <v>53</v>
      </c>
      <c r="AK76" s="28">
        <v>4</v>
      </c>
      <c r="AL76" s="8">
        <v>22</v>
      </c>
      <c r="AM76" s="17">
        <v>17</v>
      </c>
      <c r="AN76" s="8">
        <v>15</v>
      </c>
      <c r="AO76" s="8">
        <v>7</v>
      </c>
      <c r="AP76" s="8">
        <v>57</v>
      </c>
      <c r="AQ76" s="28">
        <v>32</v>
      </c>
      <c r="AR76" s="8">
        <v>22</v>
      </c>
      <c r="AS76" s="17">
        <v>42</v>
      </c>
      <c r="AT76" s="8">
        <v>20</v>
      </c>
      <c r="AU76" s="8">
        <v>11</v>
      </c>
      <c r="AV76" s="8">
        <v>8</v>
      </c>
      <c r="AW76" s="22" t="s">
        <v>256</v>
      </c>
    </row>
    <row r="77" spans="1:49" s="6" customFormat="1" ht="25" customHeight="1" x14ac:dyDescent="0.2">
      <c r="A77" s="16" t="s">
        <v>257</v>
      </c>
      <c r="B77" s="45">
        <v>0</v>
      </c>
      <c r="C77" s="45">
        <v>0</v>
      </c>
      <c r="D77" s="45">
        <v>0</v>
      </c>
      <c r="E77" s="45">
        <v>0</v>
      </c>
      <c r="F77" s="45">
        <v>0</v>
      </c>
      <c r="G77" s="45">
        <v>0</v>
      </c>
      <c r="H77" s="45">
        <v>0</v>
      </c>
      <c r="I77" s="45">
        <v>6.07</v>
      </c>
      <c r="J77" s="45">
        <v>0</v>
      </c>
      <c r="K77" s="40" t="s">
        <v>258</v>
      </c>
      <c r="L77" s="8" t="s">
        <v>111</v>
      </c>
      <c r="M77" s="8">
        <v>10698848</v>
      </c>
      <c r="N77" s="8">
        <v>10705163</v>
      </c>
      <c r="O77" s="17" t="s">
        <v>26</v>
      </c>
      <c r="P77" s="8">
        <v>0</v>
      </c>
      <c r="Q77" s="8">
        <v>2</v>
      </c>
      <c r="R77" s="8">
        <v>2</v>
      </c>
      <c r="S77" s="28">
        <v>2</v>
      </c>
      <c r="T77" s="8">
        <v>3</v>
      </c>
      <c r="U77" s="17">
        <v>1</v>
      </c>
      <c r="V77" s="8">
        <v>5</v>
      </c>
      <c r="W77" s="8">
        <v>6</v>
      </c>
      <c r="X77" s="8">
        <v>19</v>
      </c>
      <c r="Y77" s="28">
        <v>2</v>
      </c>
      <c r="Z77" s="8">
        <v>4</v>
      </c>
      <c r="AA77" s="17">
        <v>2</v>
      </c>
      <c r="AB77" s="8">
        <v>0</v>
      </c>
      <c r="AC77" s="8">
        <v>0</v>
      </c>
      <c r="AD77" s="8">
        <v>0</v>
      </c>
      <c r="AE77" s="28">
        <v>5</v>
      </c>
      <c r="AF77" s="8">
        <v>0</v>
      </c>
      <c r="AG77" s="17">
        <v>1</v>
      </c>
      <c r="AH77" s="8">
        <v>5</v>
      </c>
      <c r="AI77" s="8">
        <v>0</v>
      </c>
      <c r="AJ77" s="8">
        <v>7</v>
      </c>
      <c r="AK77" s="28">
        <v>2</v>
      </c>
      <c r="AL77" s="8">
        <v>7</v>
      </c>
      <c r="AM77" s="17">
        <v>16</v>
      </c>
      <c r="AN77" s="8">
        <v>0</v>
      </c>
      <c r="AO77" s="8">
        <v>1</v>
      </c>
      <c r="AP77" s="8">
        <v>0</v>
      </c>
      <c r="AQ77" s="28">
        <v>0</v>
      </c>
      <c r="AR77" s="8">
        <v>453</v>
      </c>
      <c r="AS77" s="17">
        <v>0</v>
      </c>
      <c r="AT77" s="8">
        <v>5</v>
      </c>
      <c r="AU77" s="8">
        <v>0</v>
      </c>
      <c r="AV77" s="8">
        <v>1</v>
      </c>
      <c r="AW77" s="22" t="s">
        <v>256</v>
      </c>
    </row>
    <row r="78" spans="1:49" s="6" customFormat="1" ht="25" customHeight="1" x14ac:dyDescent="0.2">
      <c r="A78" s="16" t="s">
        <v>259</v>
      </c>
      <c r="B78" s="45">
        <v>-3.93</v>
      </c>
      <c r="C78" s="45">
        <v>-7.94</v>
      </c>
      <c r="D78" s="45">
        <v>0</v>
      </c>
      <c r="E78" s="45">
        <v>0</v>
      </c>
      <c r="F78" s="45">
        <v>-2.81</v>
      </c>
      <c r="G78" s="45">
        <v>0</v>
      </c>
      <c r="H78" s="45">
        <v>0</v>
      </c>
      <c r="I78" s="45">
        <v>0</v>
      </c>
      <c r="J78" s="45">
        <v>4.1900000000000004</v>
      </c>
      <c r="K78" s="40" t="s">
        <v>260</v>
      </c>
      <c r="L78" s="8" t="s">
        <v>88</v>
      </c>
      <c r="M78" s="8">
        <v>42365959</v>
      </c>
      <c r="N78" s="8">
        <v>42366241</v>
      </c>
      <c r="O78" s="17" t="s">
        <v>10</v>
      </c>
      <c r="P78" s="8">
        <v>435</v>
      </c>
      <c r="Q78" s="8">
        <v>324</v>
      </c>
      <c r="R78" s="8">
        <v>86</v>
      </c>
      <c r="S78" s="28">
        <v>3</v>
      </c>
      <c r="T78" s="8">
        <v>0</v>
      </c>
      <c r="U78" s="17">
        <v>30</v>
      </c>
      <c r="V78" s="8">
        <v>0</v>
      </c>
      <c r="W78" s="8">
        <v>0</v>
      </c>
      <c r="X78" s="8">
        <v>75</v>
      </c>
      <c r="Y78" s="28">
        <v>3</v>
      </c>
      <c r="Z78" s="8">
        <v>0</v>
      </c>
      <c r="AA78" s="17">
        <v>0</v>
      </c>
      <c r="AB78" s="8">
        <v>1</v>
      </c>
      <c r="AC78" s="8">
        <v>5</v>
      </c>
      <c r="AD78" s="8">
        <v>0</v>
      </c>
      <c r="AE78" s="28">
        <v>1</v>
      </c>
      <c r="AF78" s="8">
        <v>156</v>
      </c>
      <c r="AG78" s="17">
        <v>149</v>
      </c>
      <c r="AH78" s="8">
        <v>19</v>
      </c>
      <c r="AI78" s="8">
        <v>11</v>
      </c>
      <c r="AJ78" s="8">
        <v>123</v>
      </c>
      <c r="AK78" s="28">
        <v>0</v>
      </c>
      <c r="AL78" s="8">
        <v>0</v>
      </c>
      <c r="AM78" s="17">
        <v>0</v>
      </c>
      <c r="AN78" s="8">
        <v>302</v>
      </c>
      <c r="AO78" s="8">
        <v>0</v>
      </c>
      <c r="AP78" s="8">
        <v>0</v>
      </c>
      <c r="AQ78" s="28">
        <v>0</v>
      </c>
      <c r="AR78" s="8">
        <v>14</v>
      </c>
      <c r="AS78" s="17">
        <v>274</v>
      </c>
      <c r="AT78" s="8">
        <v>388</v>
      </c>
      <c r="AU78" s="8">
        <v>75</v>
      </c>
      <c r="AV78" s="8">
        <v>187</v>
      </c>
      <c r="AW78" s="22"/>
    </row>
    <row r="79" spans="1:49" s="6" customFormat="1" ht="25" customHeight="1" x14ac:dyDescent="0.2">
      <c r="A79" s="16" t="s">
        <v>261</v>
      </c>
      <c r="B79" s="45">
        <v>-3.04</v>
      </c>
      <c r="C79" s="45">
        <v>-4.57</v>
      </c>
      <c r="D79" s="45">
        <v>0</v>
      </c>
      <c r="E79" s="45">
        <v>0</v>
      </c>
      <c r="F79" s="45">
        <v>-2.98</v>
      </c>
      <c r="G79" s="45">
        <v>0</v>
      </c>
      <c r="H79" s="45">
        <v>0</v>
      </c>
      <c r="I79" s="45">
        <v>0</v>
      </c>
      <c r="J79" s="45">
        <v>4.22</v>
      </c>
      <c r="K79" s="40" t="s">
        <v>262</v>
      </c>
      <c r="L79" s="8" t="s">
        <v>167</v>
      </c>
      <c r="M79" s="8">
        <v>21502630</v>
      </c>
      <c r="N79" s="8">
        <v>21507431</v>
      </c>
      <c r="O79" s="17" t="s">
        <v>26</v>
      </c>
      <c r="P79" s="8">
        <v>78</v>
      </c>
      <c r="Q79" s="8">
        <v>129</v>
      </c>
      <c r="R79" s="8">
        <v>12</v>
      </c>
      <c r="S79" s="28">
        <v>2</v>
      </c>
      <c r="T79" s="8">
        <v>1</v>
      </c>
      <c r="U79" s="17">
        <v>12</v>
      </c>
      <c r="V79" s="8">
        <v>0</v>
      </c>
      <c r="W79" s="8">
        <v>0</v>
      </c>
      <c r="X79" s="8">
        <v>34</v>
      </c>
      <c r="Y79" s="28">
        <v>11</v>
      </c>
      <c r="Z79" s="8">
        <v>0</v>
      </c>
      <c r="AA79" s="17">
        <v>0</v>
      </c>
      <c r="AB79" s="8">
        <v>6</v>
      </c>
      <c r="AC79" s="8">
        <v>6</v>
      </c>
      <c r="AD79" s="8">
        <v>0</v>
      </c>
      <c r="AE79" s="28">
        <v>0</v>
      </c>
      <c r="AF79" s="8">
        <v>35</v>
      </c>
      <c r="AG79" s="17">
        <v>48</v>
      </c>
      <c r="AH79" s="8">
        <v>10</v>
      </c>
      <c r="AI79" s="8">
        <v>3</v>
      </c>
      <c r="AJ79" s="8">
        <v>16</v>
      </c>
      <c r="AK79" s="28">
        <v>0</v>
      </c>
      <c r="AL79" s="8">
        <v>0</v>
      </c>
      <c r="AM79" s="17">
        <v>0</v>
      </c>
      <c r="AN79" s="8">
        <v>69</v>
      </c>
      <c r="AO79" s="8">
        <v>0</v>
      </c>
      <c r="AP79" s="8">
        <v>0</v>
      </c>
      <c r="AQ79" s="28">
        <v>0</v>
      </c>
      <c r="AR79" s="8">
        <v>4</v>
      </c>
      <c r="AS79" s="17">
        <v>102</v>
      </c>
      <c r="AT79" s="8">
        <v>170</v>
      </c>
      <c r="AU79" s="8">
        <v>47</v>
      </c>
      <c r="AV79" s="8">
        <v>91</v>
      </c>
      <c r="AW79" s="22" t="s">
        <v>263</v>
      </c>
    </row>
    <row r="80" spans="1:49" s="6" customFormat="1" ht="25" customHeight="1" x14ac:dyDescent="0.2">
      <c r="A80" s="16" t="s">
        <v>264</v>
      </c>
      <c r="B80" s="45">
        <v>-3.47</v>
      </c>
      <c r="C80" s="45">
        <v>-6.14</v>
      </c>
      <c r="D80" s="45">
        <v>0</v>
      </c>
      <c r="E80" s="45">
        <v>0</v>
      </c>
      <c r="F80" s="45">
        <v>-2.8</v>
      </c>
      <c r="G80" s="45">
        <v>-6.82</v>
      </c>
      <c r="H80" s="45">
        <v>0</v>
      </c>
      <c r="I80" s="45">
        <v>0</v>
      </c>
      <c r="J80" s="45">
        <v>4.33</v>
      </c>
      <c r="K80" s="40" t="s">
        <v>265</v>
      </c>
      <c r="L80" s="8" t="s">
        <v>76</v>
      </c>
      <c r="M80" s="8">
        <v>24509688</v>
      </c>
      <c r="N80" s="8">
        <v>24517365</v>
      </c>
      <c r="O80" s="17" t="s">
        <v>10</v>
      </c>
      <c r="P80" s="8">
        <v>2988</v>
      </c>
      <c r="Q80" s="8">
        <v>4151</v>
      </c>
      <c r="R80" s="8">
        <v>1000</v>
      </c>
      <c r="S80" s="28">
        <v>40</v>
      </c>
      <c r="T80" s="8">
        <v>14</v>
      </c>
      <c r="U80" s="17">
        <v>314</v>
      </c>
      <c r="V80" s="8">
        <v>3</v>
      </c>
      <c r="W80" s="8">
        <v>1</v>
      </c>
      <c r="X80" s="8">
        <v>1009</v>
      </c>
      <c r="Y80" s="28">
        <v>157</v>
      </c>
      <c r="Z80" s="8">
        <v>3</v>
      </c>
      <c r="AA80" s="17">
        <v>3</v>
      </c>
      <c r="AB80" s="8">
        <v>2</v>
      </c>
      <c r="AC80" s="8">
        <v>77</v>
      </c>
      <c r="AD80" s="8">
        <v>8</v>
      </c>
      <c r="AE80" s="28">
        <v>12</v>
      </c>
      <c r="AF80" s="8">
        <v>1140</v>
      </c>
      <c r="AG80" s="17">
        <v>1689</v>
      </c>
      <c r="AH80" s="8">
        <v>305</v>
      </c>
      <c r="AI80" s="8">
        <v>97</v>
      </c>
      <c r="AJ80" s="8">
        <v>1029</v>
      </c>
      <c r="AK80" s="28">
        <v>0</v>
      </c>
      <c r="AL80" s="8">
        <v>0</v>
      </c>
      <c r="AM80" s="17">
        <v>2</v>
      </c>
      <c r="AN80" s="8">
        <v>3775</v>
      </c>
      <c r="AO80" s="8">
        <v>2</v>
      </c>
      <c r="AP80" s="8">
        <v>1</v>
      </c>
      <c r="AQ80" s="28">
        <v>9</v>
      </c>
      <c r="AR80" s="8">
        <v>84</v>
      </c>
      <c r="AS80" s="17">
        <v>3675</v>
      </c>
      <c r="AT80" s="8">
        <v>4395</v>
      </c>
      <c r="AU80" s="8">
        <v>1241</v>
      </c>
      <c r="AV80" s="8">
        <v>1986</v>
      </c>
      <c r="AW80" s="22" t="s">
        <v>266</v>
      </c>
    </row>
    <row r="81" spans="1:49" s="6" customFormat="1" ht="25" customHeight="1" x14ac:dyDescent="0.2">
      <c r="A81" s="16" t="s">
        <v>267</v>
      </c>
      <c r="B81" s="45">
        <v>-3.28</v>
      </c>
      <c r="C81" s="45">
        <v>-5.79</v>
      </c>
      <c r="D81" s="45">
        <v>0</v>
      </c>
      <c r="E81" s="45">
        <v>0</v>
      </c>
      <c r="F81" s="45">
        <v>-2.64</v>
      </c>
      <c r="G81" s="45">
        <v>0</v>
      </c>
      <c r="H81" s="45">
        <v>0</v>
      </c>
      <c r="I81" s="45">
        <v>0</v>
      </c>
      <c r="J81" s="45">
        <v>4.37</v>
      </c>
      <c r="K81" s="40" t="s">
        <v>268</v>
      </c>
      <c r="L81" s="8" t="s">
        <v>30</v>
      </c>
      <c r="M81" s="8">
        <v>15731629</v>
      </c>
      <c r="N81" s="8">
        <v>15744306</v>
      </c>
      <c r="O81" s="17" t="s">
        <v>26</v>
      </c>
      <c r="P81" s="8">
        <v>7110</v>
      </c>
      <c r="Q81" s="8">
        <v>7727</v>
      </c>
      <c r="R81" s="8">
        <v>2133</v>
      </c>
      <c r="S81" s="28">
        <v>114</v>
      </c>
      <c r="T81" s="8">
        <v>13</v>
      </c>
      <c r="U81" s="17">
        <v>580</v>
      </c>
      <c r="V81" s="8">
        <v>18</v>
      </c>
      <c r="W81" s="8">
        <v>26</v>
      </c>
      <c r="X81" s="8">
        <v>2382</v>
      </c>
      <c r="Y81" s="28">
        <v>421</v>
      </c>
      <c r="Z81" s="8">
        <v>10</v>
      </c>
      <c r="AA81" s="17">
        <v>9</v>
      </c>
      <c r="AB81" s="8">
        <v>11</v>
      </c>
      <c r="AC81" s="8">
        <v>210</v>
      </c>
      <c r="AD81" s="8">
        <v>19</v>
      </c>
      <c r="AE81" s="28">
        <v>46</v>
      </c>
      <c r="AF81" s="8">
        <v>2786</v>
      </c>
      <c r="AG81" s="17">
        <v>3335</v>
      </c>
      <c r="AH81" s="8">
        <v>798</v>
      </c>
      <c r="AI81" s="8">
        <v>364</v>
      </c>
      <c r="AJ81" s="8">
        <v>2116</v>
      </c>
      <c r="AK81" s="28">
        <v>6</v>
      </c>
      <c r="AL81" s="8">
        <v>13</v>
      </c>
      <c r="AM81" s="17">
        <v>34</v>
      </c>
      <c r="AN81" s="8">
        <v>6888</v>
      </c>
      <c r="AO81" s="8">
        <v>13</v>
      </c>
      <c r="AP81" s="8">
        <v>8</v>
      </c>
      <c r="AQ81" s="28">
        <v>12</v>
      </c>
      <c r="AR81" s="8">
        <v>304</v>
      </c>
      <c r="AS81" s="17">
        <v>6917</v>
      </c>
      <c r="AT81" s="8">
        <v>8523</v>
      </c>
      <c r="AU81" s="8">
        <v>2310</v>
      </c>
      <c r="AV81" s="8">
        <v>3839</v>
      </c>
      <c r="AW81" s="22" t="s">
        <v>269</v>
      </c>
    </row>
    <row r="82" spans="1:49" s="6" customFormat="1" ht="25" customHeight="1" x14ac:dyDescent="0.2">
      <c r="A82" s="16" t="s">
        <v>270</v>
      </c>
      <c r="B82" s="45">
        <v>-3.08</v>
      </c>
      <c r="C82" s="45">
        <v>-5.57</v>
      </c>
      <c r="D82" s="45">
        <v>0</v>
      </c>
      <c r="E82" s="45">
        <v>0</v>
      </c>
      <c r="F82" s="45">
        <v>-2.4</v>
      </c>
      <c r="G82" s="45">
        <v>-5.57</v>
      </c>
      <c r="H82" s="45">
        <v>0</v>
      </c>
      <c r="I82" s="45">
        <v>0</v>
      </c>
      <c r="J82" s="45">
        <v>4.5199999999999996</v>
      </c>
      <c r="K82" s="40" t="s">
        <v>271</v>
      </c>
      <c r="L82" s="8" t="s">
        <v>76</v>
      </c>
      <c r="M82" s="8">
        <v>5224062</v>
      </c>
      <c r="N82" s="8">
        <v>5231320</v>
      </c>
      <c r="O82" s="17" t="s">
        <v>10</v>
      </c>
      <c r="P82" s="8">
        <v>2176</v>
      </c>
      <c r="Q82" s="8">
        <v>2137</v>
      </c>
      <c r="R82" s="8">
        <v>785</v>
      </c>
      <c r="S82" s="28">
        <v>33</v>
      </c>
      <c r="T82" s="8">
        <v>8</v>
      </c>
      <c r="U82" s="17">
        <v>162</v>
      </c>
      <c r="V82" s="8">
        <v>4</v>
      </c>
      <c r="W82" s="8">
        <v>0</v>
      </c>
      <c r="X82" s="8">
        <v>841</v>
      </c>
      <c r="Y82" s="28">
        <v>146</v>
      </c>
      <c r="Z82" s="8">
        <v>4</v>
      </c>
      <c r="AA82" s="17">
        <v>4</v>
      </c>
      <c r="AB82" s="8">
        <v>5</v>
      </c>
      <c r="AC82" s="8">
        <v>98</v>
      </c>
      <c r="AD82" s="8">
        <v>3</v>
      </c>
      <c r="AE82" s="28">
        <v>16</v>
      </c>
      <c r="AF82" s="8">
        <v>960</v>
      </c>
      <c r="AG82" s="17">
        <v>1255</v>
      </c>
      <c r="AH82" s="8">
        <v>319</v>
      </c>
      <c r="AI82" s="8">
        <v>117</v>
      </c>
      <c r="AJ82" s="8">
        <v>722</v>
      </c>
      <c r="AK82" s="28">
        <v>0</v>
      </c>
      <c r="AL82" s="8">
        <v>0</v>
      </c>
      <c r="AM82" s="17">
        <v>3</v>
      </c>
      <c r="AN82" s="8">
        <v>2000</v>
      </c>
      <c r="AO82" s="8">
        <v>5</v>
      </c>
      <c r="AP82" s="8">
        <v>8</v>
      </c>
      <c r="AQ82" s="28">
        <v>4</v>
      </c>
      <c r="AR82" s="8">
        <v>131</v>
      </c>
      <c r="AS82" s="17">
        <v>2193</v>
      </c>
      <c r="AT82" s="8">
        <v>2723</v>
      </c>
      <c r="AU82" s="8">
        <v>712</v>
      </c>
      <c r="AV82" s="8">
        <v>1248</v>
      </c>
      <c r="AW82" s="22" t="s">
        <v>269</v>
      </c>
    </row>
    <row r="83" spans="1:49" s="6" customFormat="1" ht="25" customHeight="1" x14ac:dyDescent="0.2">
      <c r="A83" s="16" t="s">
        <v>272</v>
      </c>
      <c r="B83" s="45">
        <v>-2.91</v>
      </c>
      <c r="C83" s="45">
        <v>-5.09</v>
      </c>
      <c r="D83" s="45">
        <v>0</v>
      </c>
      <c r="E83" s="45">
        <v>0</v>
      </c>
      <c r="F83" s="45">
        <v>-2.4900000000000002</v>
      </c>
      <c r="G83" s="45">
        <v>-5.23</v>
      </c>
      <c r="H83" s="45">
        <v>0</v>
      </c>
      <c r="I83" s="45">
        <v>0</v>
      </c>
      <c r="J83" s="45">
        <v>4.18</v>
      </c>
      <c r="K83" s="40" t="s">
        <v>273</v>
      </c>
      <c r="L83" s="8" t="s">
        <v>76</v>
      </c>
      <c r="M83" s="8">
        <v>24520475</v>
      </c>
      <c r="N83" s="8">
        <v>24522399</v>
      </c>
      <c r="O83" s="17" t="s">
        <v>10</v>
      </c>
      <c r="P83" s="8">
        <v>4061</v>
      </c>
      <c r="Q83" s="8">
        <v>5887</v>
      </c>
      <c r="R83" s="8">
        <v>1437</v>
      </c>
      <c r="S83" s="28">
        <v>98</v>
      </c>
      <c r="T83" s="8">
        <v>18</v>
      </c>
      <c r="U83" s="17">
        <v>531</v>
      </c>
      <c r="V83" s="8">
        <v>4</v>
      </c>
      <c r="W83" s="8">
        <v>5</v>
      </c>
      <c r="X83" s="8">
        <v>2075</v>
      </c>
      <c r="Y83" s="28">
        <v>472</v>
      </c>
      <c r="Z83" s="8">
        <v>3</v>
      </c>
      <c r="AA83" s="17">
        <v>3</v>
      </c>
      <c r="AB83" s="8">
        <v>5</v>
      </c>
      <c r="AC83" s="8">
        <v>251</v>
      </c>
      <c r="AD83" s="8">
        <v>10</v>
      </c>
      <c r="AE83" s="28">
        <v>30</v>
      </c>
      <c r="AF83" s="8">
        <v>1848</v>
      </c>
      <c r="AG83" s="17">
        <v>2908</v>
      </c>
      <c r="AH83" s="8">
        <v>657</v>
      </c>
      <c r="AI83" s="8">
        <v>275</v>
      </c>
      <c r="AJ83" s="8">
        <v>1451</v>
      </c>
      <c r="AK83" s="28">
        <v>3</v>
      </c>
      <c r="AL83" s="8">
        <v>4</v>
      </c>
      <c r="AM83" s="17">
        <v>8</v>
      </c>
      <c r="AN83" s="8">
        <v>4960</v>
      </c>
      <c r="AO83" s="8">
        <v>4</v>
      </c>
      <c r="AP83" s="8">
        <v>4</v>
      </c>
      <c r="AQ83" s="28">
        <v>5</v>
      </c>
      <c r="AR83" s="8">
        <v>211</v>
      </c>
      <c r="AS83" s="17">
        <v>5296</v>
      </c>
      <c r="AT83" s="8">
        <v>6815</v>
      </c>
      <c r="AU83" s="8">
        <v>2145</v>
      </c>
      <c r="AV83" s="8">
        <v>2841</v>
      </c>
      <c r="AW83" s="22" t="s">
        <v>266</v>
      </c>
    </row>
    <row r="84" spans="1:49" s="6" customFormat="1" ht="25" customHeight="1" x14ac:dyDescent="0.2">
      <c r="A84" s="16" t="s">
        <v>274</v>
      </c>
      <c r="B84" s="45">
        <v>-1.69</v>
      </c>
      <c r="C84" s="45">
        <v>-1.49</v>
      </c>
      <c r="D84" s="45">
        <v>0</v>
      </c>
      <c r="E84" s="45">
        <v>0</v>
      </c>
      <c r="F84" s="45">
        <v>0</v>
      </c>
      <c r="G84" s="45">
        <v>0</v>
      </c>
      <c r="H84" s="45">
        <v>0</v>
      </c>
      <c r="I84" s="45">
        <v>0</v>
      </c>
      <c r="J84" s="45">
        <v>1.28</v>
      </c>
      <c r="K84" s="40" t="s">
        <v>275</v>
      </c>
      <c r="L84" s="8" t="s">
        <v>167</v>
      </c>
      <c r="M84" s="8">
        <v>31325682</v>
      </c>
      <c r="N84" s="8">
        <v>31331781</v>
      </c>
      <c r="O84" s="17" t="s">
        <v>26</v>
      </c>
      <c r="P84" s="8">
        <v>2336</v>
      </c>
      <c r="Q84" s="8">
        <v>2647</v>
      </c>
      <c r="R84" s="8">
        <v>920</v>
      </c>
      <c r="S84" s="28">
        <v>518</v>
      </c>
      <c r="T84" s="8">
        <v>634</v>
      </c>
      <c r="U84" s="17">
        <v>839</v>
      </c>
      <c r="V84" s="8">
        <v>632</v>
      </c>
      <c r="W84" s="8">
        <v>628</v>
      </c>
      <c r="X84" s="8">
        <v>1361</v>
      </c>
      <c r="Y84" s="28">
        <v>843</v>
      </c>
      <c r="Z84" s="8">
        <v>661</v>
      </c>
      <c r="AA84" s="17">
        <v>1209</v>
      </c>
      <c r="AB84" s="8">
        <v>666</v>
      </c>
      <c r="AC84" s="8">
        <v>556</v>
      </c>
      <c r="AD84" s="8">
        <v>423</v>
      </c>
      <c r="AE84" s="28">
        <v>603</v>
      </c>
      <c r="AF84" s="8">
        <v>1845</v>
      </c>
      <c r="AG84" s="17">
        <v>1701</v>
      </c>
      <c r="AH84" s="8">
        <v>1059</v>
      </c>
      <c r="AI84" s="8">
        <v>546</v>
      </c>
      <c r="AJ84" s="8">
        <v>1431</v>
      </c>
      <c r="AK84" s="28">
        <v>637</v>
      </c>
      <c r="AL84" s="8">
        <v>533</v>
      </c>
      <c r="AM84" s="17">
        <v>598</v>
      </c>
      <c r="AN84" s="8">
        <v>1907</v>
      </c>
      <c r="AO84" s="8">
        <v>925</v>
      </c>
      <c r="AP84" s="8">
        <v>630</v>
      </c>
      <c r="AQ84" s="28">
        <v>1253</v>
      </c>
      <c r="AR84" s="8">
        <v>853</v>
      </c>
      <c r="AS84" s="17">
        <v>2170</v>
      </c>
      <c r="AT84" s="8">
        <v>1854</v>
      </c>
      <c r="AU84" s="8">
        <v>992</v>
      </c>
      <c r="AV84" s="8">
        <v>1739</v>
      </c>
      <c r="AW84" s="22" t="s">
        <v>276</v>
      </c>
    </row>
    <row r="85" spans="1:49" s="6" customFormat="1" ht="25" customHeight="1" x14ac:dyDescent="0.2">
      <c r="A85" s="18" t="s">
        <v>277</v>
      </c>
      <c r="B85" s="46">
        <v>-3.64</v>
      </c>
      <c r="C85" s="46">
        <v>-6.2</v>
      </c>
      <c r="D85" s="46">
        <v>0</v>
      </c>
      <c r="E85" s="46">
        <v>0</v>
      </c>
      <c r="F85" s="46">
        <v>-3.06</v>
      </c>
      <c r="G85" s="46">
        <v>0</v>
      </c>
      <c r="H85" s="46">
        <v>0</v>
      </c>
      <c r="I85" s="46">
        <v>0</v>
      </c>
      <c r="J85" s="46">
        <v>5.0599999999999996</v>
      </c>
      <c r="K85" s="47" t="s">
        <v>278</v>
      </c>
      <c r="L85" s="19" t="s">
        <v>88</v>
      </c>
      <c r="M85" s="19">
        <v>86568036</v>
      </c>
      <c r="N85" s="19">
        <v>86585347</v>
      </c>
      <c r="O85" s="20" t="s">
        <v>10</v>
      </c>
      <c r="P85" s="19">
        <v>286</v>
      </c>
      <c r="Q85" s="19">
        <v>376</v>
      </c>
      <c r="R85" s="19">
        <v>74</v>
      </c>
      <c r="S85" s="29">
        <v>2</v>
      </c>
      <c r="T85" s="19">
        <v>1</v>
      </c>
      <c r="U85" s="20">
        <v>18</v>
      </c>
      <c r="V85" s="19">
        <v>1</v>
      </c>
      <c r="W85" s="19">
        <v>0</v>
      </c>
      <c r="X85" s="19">
        <v>78</v>
      </c>
      <c r="Y85" s="29">
        <v>11</v>
      </c>
      <c r="Z85" s="19">
        <v>0</v>
      </c>
      <c r="AA85" s="20">
        <v>1</v>
      </c>
      <c r="AB85" s="19">
        <v>1</v>
      </c>
      <c r="AC85" s="19">
        <v>5</v>
      </c>
      <c r="AD85" s="19">
        <v>1</v>
      </c>
      <c r="AE85" s="29">
        <v>2</v>
      </c>
      <c r="AF85" s="19">
        <v>114</v>
      </c>
      <c r="AG85" s="20">
        <v>156</v>
      </c>
      <c r="AH85" s="19">
        <v>15</v>
      </c>
      <c r="AI85" s="19">
        <v>5</v>
      </c>
      <c r="AJ85" s="19">
        <v>90</v>
      </c>
      <c r="AK85" s="29">
        <v>1</v>
      </c>
      <c r="AL85" s="19">
        <v>0</v>
      </c>
      <c r="AM85" s="20">
        <v>2</v>
      </c>
      <c r="AN85" s="19">
        <v>288</v>
      </c>
      <c r="AO85" s="19">
        <v>1</v>
      </c>
      <c r="AP85" s="19">
        <v>0</v>
      </c>
      <c r="AQ85" s="29">
        <v>0</v>
      </c>
      <c r="AR85" s="19">
        <v>8</v>
      </c>
      <c r="AS85" s="20">
        <v>372</v>
      </c>
      <c r="AT85" s="19">
        <v>430</v>
      </c>
      <c r="AU85" s="19">
        <v>126</v>
      </c>
      <c r="AV85" s="19">
        <v>210</v>
      </c>
      <c r="AW85" s="23" t="s">
        <v>279</v>
      </c>
    </row>
    <row r="86" spans="1:49" customFormat="1" ht="25" customHeight="1" x14ac:dyDescent="0.2">
      <c r="K86" s="48"/>
      <c r="AW86" s="39"/>
    </row>
  </sheetData>
  <conditionalFormatting sqref="B3:J85">
    <cfRule type="cellIs" dxfId="3" priority="1" operator="lessThan">
      <formula>0</formula>
    </cfRule>
    <cfRule type="cellIs" dxfId="2" priority="2" operator="greaterThan">
      <formula>0</formula>
    </cfRule>
  </conditionalFormatting>
  <conditionalFormatting sqref="B87:J1048576">
    <cfRule type="cellIs" dxfId="1" priority="3" operator="lessThan">
      <formula>0</formula>
    </cfRule>
    <cfRule type="cellIs" dxfId="0" priority="4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4-01-31T22:23:39Z</dcterms:created>
  <dcterms:modified xsi:type="dcterms:W3CDTF">2024-04-17T21:33:37Z</dcterms:modified>
</cp:coreProperties>
</file>